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redd\Dropbox\Priscilla Redd\Papers &amp; Quarterly Reports\Sequences for Transposition\Figures for publication\"/>
    </mc:Choice>
  </mc:AlternateContent>
  <bookViews>
    <workbookView xWindow="0" yWindow="0" windowWidth="28800" windowHeight="12450" activeTab="6"/>
  </bookViews>
  <sheets>
    <sheet name="Figure 1" sheetId="1" r:id="rId1"/>
    <sheet name="Figure 2a" sheetId="2" r:id="rId2"/>
    <sheet name="Figure 2b" sheetId="3" r:id="rId3"/>
    <sheet name="Figure 3b" sheetId="4" r:id="rId4"/>
    <sheet name="Figure 4" sheetId="5" r:id="rId5"/>
    <sheet name="Figure 5" sheetId="6" r:id="rId6"/>
    <sheet name="Figure 6" sheetId="7" r:id="rId7"/>
    <sheet name="Supp. Figure 1" sheetId="8" r:id="rId8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7" l="1"/>
  <c r="H3" i="7"/>
  <c r="H2" i="7"/>
  <c r="C2" i="7"/>
  <c r="D2" i="7"/>
  <c r="E2" i="7"/>
  <c r="F2" i="7"/>
  <c r="G2" i="7"/>
  <c r="C3" i="7"/>
  <c r="D3" i="7"/>
  <c r="E3" i="7"/>
  <c r="F3" i="7"/>
  <c r="G3" i="7"/>
  <c r="C4" i="7"/>
  <c r="D4" i="7"/>
  <c r="E4" i="7"/>
  <c r="F4" i="7"/>
  <c r="G4" i="7"/>
  <c r="B4" i="7"/>
  <c r="B3" i="7"/>
  <c r="B2" i="7"/>
  <c r="B3" i="6"/>
  <c r="G3" i="6"/>
  <c r="G2" i="6"/>
  <c r="G4" i="6"/>
  <c r="D4" i="6"/>
  <c r="F4" i="6"/>
  <c r="E4" i="6"/>
  <c r="C4" i="6"/>
  <c r="F3" i="6"/>
  <c r="F2" i="6"/>
  <c r="E3" i="6"/>
  <c r="E2" i="6"/>
  <c r="C3" i="6"/>
  <c r="C2" i="6"/>
  <c r="B4" i="6"/>
  <c r="D2" i="6"/>
  <c r="D3" i="6"/>
  <c r="B2" i="6"/>
  <c r="G2" i="5"/>
  <c r="G4" i="5"/>
  <c r="G3" i="5"/>
  <c r="B2" i="5"/>
  <c r="B3" i="5"/>
  <c r="B4" i="5"/>
  <c r="K4" i="5"/>
  <c r="J4" i="5"/>
  <c r="I4" i="5"/>
  <c r="H4" i="5"/>
  <c r="F4" i="5"/>
  <c r="E4" i="5"/>
  <c r="D4" i="5"/>
  <c r="C4" i="5"/>
  <c r="K3" i="5"/>
  <c r="J3" i="5"/>
  <c r="I3" i="5"/>
  <c r="H3" i="5"/>
  <c r="F3" i="5"/>
  <c r="E3" i="5"/>
  <c r="D3" i="5"/>
  <c r="C3" i="5"/>
  <c r="K2" i="5"/>
  <c r="J2" i="5"/>
  <c r="I2" i="5"/>
  <c r="H2" i="5"/>
  <c r="F2" i="5"/>
  <c r="E2" i="5"/>
  <c r="D2" i="5"/>
  <c r="C2" i="5"/>
  <c r="G4" i="4" l="1"/>
  <c r="G3" i="4"/>
  <c r="G2" i="4"/>
  <c r="N4" i="4"/>
  <c r="N3" i="4"/>
  <c r="N2" i="4"/>
  <c r="E2" i="4"/>
  <c r="D2" i="4"/>
  <c r="F2" i="4"/>
  <c r="H2" i="4"/>
  <c r="I2" i="4"/>
  <c r="J2" i="4"/>
  <c r="K2" i="4"/>
  <c r="L2" i="4"/>
  <c r="M2" i="4"/>
  <c r="O2" i="4"/>
  <c r="P2" i="4"/>
  <c r="Q2" i="4"/>
  <c r="F3" i="4"/>
  <c r="H3" i="4"/>
  <c r="I3" i="4"/>
  <c r="J3" i="4"/>
  <c r="K3" i="4"/>
  <c r="L3" i="4"/>
  <c r="M3" i="4"/>
  <c r="O3" i="4"/>
  <c r="P3" i="4"/>
  <c r="Q3" i="4"/>
  <c r="F4" i="4"/>
  <c r="H4" i="4"/>
  <c r="I4" i="4"/>
  <c r="J4" i="4"/>
  <c r="K4" i="4"/>
  <c r="L4" i="4"/>
  <c r="M4" i="4"/>
  <c r="O4" i="4"/>
  <c r="P4" i="4"/>
  <c r="Q4" i="4"/>
  <c r="B2" i="4"/>
  <c r="E4" i="4"/>
  <c r="D4" i="4"/>
  <c r="C4" i="4"/>
  <c r="E3" i="4"/>
  <c r="D3" i="4"/>
  <c r="C3" i="4"/>
  <c r="B3" i="4"/>
  <c r="C2" i="4"/>
  <c r="C3" i="8"/>
  <c r="B3" i="8"/>
  <c r="C2" i="8"/>
  <c r="B2" i="8"/>
  <c r="C4" i="8"/>
  <c r="B4" i="8"/>
  <c r="B4" i="4" l="1"/>
  <c r="M4" i="3"/>
  <c r="T4" i="3"/>
  <c r="T3" i="3"/>
  <c r="T2" i="3"/>
  <c r="S2" i="3"/>
  <c r="R4" i="3"/>
  <c r="R3" i="3"/>
  <c r="R2" i="3"/>
  <c r="Q4" i="3"/>
  <c r="Q2" i="3"/>
  <c r="Q3" i="3"/>
  <c r="P2" i="3"/>
  <c r="O4" i="3"/>
  <c r="O3" i="3"/>
  <c r="O2" i="3"/>
  <c r="N4" i="3"/>
  <c r="N3" i="3"/>
  <c r="N2" i="3"/>
  <c r="M3" i="3"/>
  <c r="M2" i="3"/>
  <c r="L4" i="3"/>
  <c r="L3" i="3"/>
  <c r="L2" i="3"/>
  <c r="K2" i="3"/>
  <c r="J2" i="3"/>
  <c r="I3" i="3"/>
  <c r="I2" i="3"/>
  <c r="H2" i="3"/>
  <c r="G2" i="3"/>
  <c r="F4" i="3"/>
  <c r="F3" i="3"/>
  <c r="F2" i="3"/>
  <c r="E3" i="3"/>
  <c r="E2" i="3"/>
  <c r="D4" i="3"/>
  <c r="D3" i="3"/>
  <c r="D2" i="3"/>
  <c r="C4" i="3"/>
  <c r="C3" i="3"/>
  <c r="C2" i="3"/>
  <c r="B4" i="3"/>
  <c r="B3" i="3"/>
  <c r="B2" i="3"/>
  <c r="S4" i="3"/>
  <c r="P4" i="3"/>
  <c r="K4" i="3"/>
  <c r="J4" i="3"/>
  <c r="I4" i="3"/>
  <c r="H4" i="3"/>
  <c r="G4" i="3"/>
  <c r="E4" i="3"/>
  <c r="S3" i="3"/>
  <c r="P3" i="3"/>
  <c r="K3" i="3"/>
  <c r="J3" i="3"/>
  <c r="H3" i="3"/>
  <c r="G3" i="3"/>
  <c r="R3" i="2"/>
  <c r="S3" i="2"/>
  <c r="T3" i="2"/>
  <c r="T2" i="2"/>
  <c r="S2" i="2"/>
  <c r="R2" i="2"/>
  <c r="Q2" i="2"/>
  <c r="F4" i="2"/>
  <c r="G4" i="2"/>
  <c r="H4" i="2"/>
  <c r="I4" i="2"/>
  <c r="J4" i="2"/>
  <c r="K4" i="2"/>
  <c r="L4" i="2"/>
  <c r="M4" i="2"/>
  <c r="N4" i="2"/>
  <c r="O4" i="2"/>
  <c r="P4" i="2"/>
  <c r="Q4" i="2"/>
  <c r="R4" i="2"/>
  <c r="S4" i="2"/>
  <c r="T4" i="2"/>
  <c r="E4" i="2"/>
  <c r="D4" i="2"/>
  <c r="I3" i="2"/>
  <c r="D3" i="2"/>
  <c r="C4" i="2"/>
  <c r="C3" i="2"/>
  <c r="B4" i="2"/>
  <c r="B3" i="2"/>
  <c r="G2" i="2"/>
  <c r="F2" i="2"/>
  <c r="E2" i="2"/>
  <c r="D2" i="2"/>
  <c r="C2" i="2"/>
  <c r="B2" i="2"/>
  <c r="C4" i="1"/>
  <c r="D4" i="1"/>
  <c r="E4" i="1"/>
  <c r="B4" i="1"/>
  <c r="H2" i="2"/>
  <c r="I2" i="2"/>
  <c r="J2" i="2"/>
  <c r="K2" i="2"/>
  <c r="L2" i="2"/>
  <c r="M2" i="2"/>
  <c r="N2" i="2"/>
  <c r="O2" i="2"/>
  <c r="P2" i="2"/>
  <c r="F3" i="2"/>
  <c r="G3" i="2"/>
  <c r="H3" i="2"/>
  <c r="J3" i="2"/>
  <c r="K3" i="2"/>
  <c r="L3" i="2"/>
  <c r="M3" i="2"/>
  <c r="N3" i="2"/>
  <c r="O3" i="2"/>
  <c r="P3" i="2"/>
  <c r="Q3" i="2"/>
  <c r="C3" i="1"/>
  <c r="D3" i="1"/>
  <c r="E3" i="1"/>
  <c r="B3" i="1"/>
  <c r="C2" i="1"/>
  <c r="D2" i="1"/>
  <c r="E2" i="1"/>
  <c r="B2" i="1"/>
  <c r="E3" i="2" l="1"/>
</calcChain>
</file>

<file path=xl/sharedStrings.xml><?xml version="1.0" encoding="utf-8"?>
<sst xmlns="http://schemas.openxmlformats.org/spreadsheetml/2006/main" count="123" uniqueCount="76">
  <si>
    <t>mPing</t>
  </si>
  <si>
    <t>Pong</t>
  </si>
  <si>
    <t>Avg per million</t>
  </si>
  <si>
    <t>Standard Error</t>
  </si>
  <si>
    <t>Replicates</t>
  </si>
  <si>
    <t>Separate experiments</t>
  </si>
  <si>
    <t>mPong</t>
  </si>
  <si>
    <t>Ping16A</t>
  </si>
  <si>
    <t>Element</t>
  </si>
  <si>
    <t>mmPing 40-59</t>
  </si>
  <si>
    <t>mmPing 60-79</t>
  </si>
  <si>
    <t>mmPing 80-99</t>
  </si>
  <si>
    <t>mmPing 100-119</t>
  </si>
  <si>
    <t>mmPing 120-139</t>
  </si>
  <si>
    <t>mmPing 140-159</t>
  </si>
  <si>
    <t>mmPing 160-179</t>
  </si>
  <si>
    <t>mmPing 180-199</t>
  </si>
  <si>
    <t>mmPing 200-219</t>
  </si>
  <si>
    <t>mmPing 220-239</t>
  </si>
  <si>
    <t>mmPing 240-259</t>
  </si>
  <si>
    <t>mmPing 260-279</t>
  </si>
  <si>
    <t>mmPing 280-299</t>
  </si>
  <si>
    <t>mmPing 300-319</t>
  </si>
  <si>
    <t>mmPing 320-339</t>
  </si>
  <si>
    <t>mmPing 340-359</t>
  </si>
  <si>
    <t>mmPing 360-379</t>
  </si>
  <si>
    <t>mmPing 380-399</t>
  </si>
  <si>
    <t>Avg Normalized Frequency</t>
  </si>
  <si>
    <t>mmPong 40-59</t>
  </si>
  <si>
    <t>mmPong 60-79</t>
  </si>
  <si>
    <t>mmPong 80-99</t>
  </si>
  <si>
    <t>mmPong 100-119</t>
  </si>
  <si>
    <t>mmPong 120-139</t>
  </si>
  <si>
    <t>mmPong 140-159</t>
  </si>
  <si>
    <t>mmPong 160-179</t>
  </si>
  <si>
    <t>mmPong 180-199</t>
  </si>
  <si>
    <t>mmPong 200-219</t>
  </si>
  <si>
    <t>mmPong 220-239</t>
  </si>
  <si>
    <t>mmPong 240-259</t>
  </si>
  <si>
    <t>mmPong 260-279</t>
  </si>
  <si>
    <t>mmPong 280-299</t>
  </si>
  <si>
    <t>mmPong 300-319</t>
  </si>
  <si>
    <t>mmPong 320-339</t>
  </si>
  <si>
    <t>mmPong 340-359</t>
  </si>
  <si>
    <t>mmPong 360-379</t>
  </si>
  <si>
    <t>mmPong 380-399</t>
  </si>
  <si>
    <t>Ping16G</t>
  </si>
  <si>
    <t>mPing 5' 3' G1T</t>
  </si>
  <si>
    <t>mPing 5' 3' G2T</t>
  </si>
  <si>
    <t>mPing 5' 3' C3A</t>
  </si>
  <si>
    <t>mPing 5' 3' C4A</t>
  </si>
  <si>
    <t>mPing 5' 3' A5C</t>
  </si>
  <si>
    <t>mPing 5' 3' G6T</t>
  </si>
  <si>
    <t>mPing 5' 3' T7G</t>
  </si>
  <si>
    <t>mPing 5' 3' C8A</t>
  </si>
  <si>
    <t>mPing 5' 3' A9C</t>
  </si>
  <si>
    <t>mPing 5' 3' C10A</t>
  </si>
  <si>
    <t>mPing 5' 3' A11C</t>
  </si>
  <si>
    <t>mPing 5' 3' A12C</t>
  </si>
  <si>
    <t>mPing 5' 3' T13G</t>
  </si>
  <si>
    <t>mPing 5' 3' G14T</t>
  </si>
  <si>
    <t>mPing 5' 3' G15T</t>
  </si>
  <si>
    <t>mPing 5' G1T</t>
  </si>
  <si>
    <t>mPing 3' G1T</t>
  </si>
  <si>
    <t>mPing 5' G2T</t>
  </si>
  <si>
    <t>mPing 3' G2T</t>
  </si>
  <si>
    <t>mPing 5' C3A</t>
  </si>
  <si>
    <t>mPing 3' C3A</t>
  </si>
  <si>
    <t>mPing/mPong half</t>
  </si>
  <si>
    <t>mPong/mPing half</t>
  </si>
  <si>
    <t>mPing 90 mPong</t>
  </si>
  <si>
    <t>mPong 90 mPing</t>
  </si>
  <si>
    <t>mPing 3' 16G17G</t>
  </si>
  <si>
    <t>mmPing 380-399 3' 16G17G</t>
  </si>
  <si>
    <t>mPing 3' mPong 30</t>
  </si>
  <si>
    <t>mmPing 300-319 3' mPong 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0"/>
      <name val="Verdana"/>
      <family val="2"/>
    </font>
    <font>
      <sz val="10"/>
      <color theme="1"/>
      <name val="Calibri"/>
      <family val="2"/>
      <scheme val="minor"/>
    </font>
    <font>
      <b/>
      <sz val="10"/>
      <color theme="1"/>
      <name val="Verdana"/>
      <family val="2"/>
    </font>
    <font>
      <sz val="10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right"/>
    </xf>
    <xf numFmtId="2" fontId="0" fillId="0" borderId="1" xfId="0" applyNumberFormat="1" applyBorder="1" applyAlignment="1">
      <alignment horizontal="center"/>
    </xf>
    <xf numFmtId="11" fontId="1" fillId="0" borderId="1" xfId="0" applyNumberFormat="1" applyFont="1" applyBorder="1" applyAlignment="1">
      <alignment horizontal="right"/>
    </xf>
    <xf numFmtId="0" fontId="0" fillId="0" borderId="0" xfId="0" applyBorder="1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4" fillId="0" borderId="1" xfId="0" applyNumberFormat="1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right"/>
    </xf>
    <xf numFmtId="0" fontId="4" fillId="0" borderId="1" xfId="0" applyFont="1" applyBorder="1"/>
    <xf numFmtId="0" fontId="0" fillId="0" borderId="1" xfId="0" applyBorder="1"/>
    <xf numFmtId="1" fontId="0" fillId="0" borderId="1" xfId="0" applyNumberFormat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sqref="A1:E11"/>
    </sheetView>
  </sheetViews>
  <sheetFormatPr defaultRowHeight="15" x14ac:dyDescent="0.25"/>
  <cols>
    <col min="1" max="1" width="24.85546875" bestFit="1" customWidth="1"/>
  </cols>
  <sheetData>
    <row r="1" spans="1:5" x14ac:dyDescent="0.25">
      <c r="A1" s="1" t="s">
        <v>8</v>
      </c>
      <c r="B1" s="5" t="s">
        <v>0</v>
      </c>
      <c r="C1" s="5" t="s">
        <v>7</v>
      </c>
      <c r="D1" s="5" t="s">
        <v>6</v>
      </c>
      <c r="E1" s="5" t="s">
        <v>1</v>
      </c>
    </row>
    <row r="2" spans="1:5" x14ac:dyDescent="0.25">
      <c r="A2" s="1" t="s">
        <v>2</v>
      </c>
      <c r="B2" s="7">
        <f>AVERAGE(B6:B11)</f>
        <v>459.7206347551824</v>
      </c>
      <c r="C2" s="7">
        <f>AVERAGE(C6:C11)</f>
        <v>2.7136647059194394</v>
      </c>
      <c r="D2" s="7">
        <f>AVERAGE(D6:D11)</f>
        <v>734.05838085810626</v>
      </c>
      <c r="E2" s="7">
        <f>AVERAGE(E6:E11)</f>
        <v>111.66017288900292</v>
      </c>
    </row>
    <row r="3" spans="1:5" x14ac:dyDescent="0.25">
      <c r="A3" s="3" t="s">
        <v>3</v>
      </c>
      <c r="B3" s="7">
        <f>(_xlfn.STDEV.S(B6:B11))/(SQRT(COUNT(B6:B11)))</f>
        <v>25.277900525100549</v>
      </c>
      <c r="C3" s="7">
        <f>(_xlfn.STDEV.S(C6:C11))/(SQRT(COUNT(C6:C11)))</f>
        <v>0.52558925935013556</v>
      </c>
      <c r="D3" s="7">
        <f>(_xlfn.STDEV.S(D6:D11))/(SQRT(COUNT(D6:D11)))</f>
        <v>58.49560152618303</v>
      </c>
      <c r="E3" s="7">
        <f>(_xlfn.STDEV.S(E6:E11))/(SQRT(COUNT(E6:E11)))</f>
        <v>9.3675226704104944</v>
      </c>
    </row>
    <row r="4" spans="1:5" x14ac:dyDescent="0.25">
      <c r="A4" s="1" t="s">
        <v>4</v>
      </c>
      <c r="B4" s="8">
        <f>COUNT(B6:B11)</f>
        <v>6</v>
      </c>
      <c r="C4" s="8">
        <f t="shared" ref="C4:E4" si="0">COUNT(C6:C11)</f>
        <v>6</v>
      </c>
      <c r="D4" s="8">
        <f t="shared" si="0"/>
        <v>6</v>
      </c>
      <c r="E4" s="8">
        <f t="shared" si="0"/>
        <v>6</v>
      </c>
    </row>
    <row r="5" spans="1:5" x14ac:dyDescent="0.25">
      <c r="A5" s="1" t="s">
        <v>5</v>
      </c>
      <c r="B5" s="8">
        <v>2</v>
      </c>
      <c r="C5" s="8">
        <v>2</v>
      </c>
      <c r="D5" s="8">
        <v>2</v>
      </c>
      <c r="E5" s="8">
        <v>2</v>
      </c>
    </row>
    <row r="6" spans="1:5" x14ac:dyDescent="0.25">
      <c r="A6" s="12"/>
      <c r="B6" s="7">
        <v>512.77533039647574</v>
      </c>
      <c r="C6" s="7">
        <v>4.895104895104895</v>
      </c>
      <c r="D6" s="7">
        <v>787.78280542986431</v>
      </c>
      <c r="E6" s="7">
        <v>103.17460317460318</v>
      </c>
    </row>
    <row r="7" spans="1:5" x14ac:dyDescent="0.25">
      <c r="A7" s="12"/>
      <c r="B7" s="7">
        <v>494.69026548672571</v>
      </c>
      <c r="C7" s="7">
        <v>3.2653061224489792</v>
      </c>
      <c r="D7" s="7">
        <v>956.5</v>
      </c>
      <c r="E7" s="7">
        <v>88.58267716535434</v>
      </c>
    </row>
    <row r="8" spans="1:5" x14ac:dyDescent="0.25">
      <c r="A8" s="12"/>
      <c r="B8" s="7">
        <v>450.23696682464458</v>
      </c>
      <c r="C8" s="7">
        <v>3.0303030303030303</v>
      </c>
      <c r="D8" s="7">
        <v>703.93700787401576</v>
      </c>
      <c r="E8" s="7">
        <v>105.05836575875486</v>
      </c>
    </row>
    <row r="9" spans="1:5" x14ac:dyDescent="0.25">
      <c r="A9" s="12"/>
      <c r="B9" s="7">
        <v>371.42857142857144</v>
      </c>
      <c r="C9" s="7">
        <v>1.8181818181818181</v>
      </c>
      <c r="D9" s="7">
        <v>789.7297297297298</v>
      </c>
      <c r="E9" s="7">
        <v>113.94557823129252</v>
      </c>
    </row>
    <row r="10" spans="1:5" x14ac:dyDescent="0.25">
      <c r="A10" s="12"/>
      <c r="B10" s="7">
        <v>524.5901639344263</v>
      </c>
      <c r="C10" s="7">
        <v>1.606425702811245</v>
      </c>
      <c r="D10" s="7">
        <v>602.72727272727263</v>
      </c>
      <c r="E10" s="7">
        <v>155.440414507772</v>
      </c>
    </row>
    <row r="11" spans="1:5" x14ac:dyDescent="0.25">
      <c r="A11" s="12"/>
      <c r="B11" s="7">
        <v>404.60251046025104</v>
      </c>
      <c r="C11" s="7">
        <v>1.6666666666666667</v>
      </c>
      <c r="D11" s="7">
        <v>563.67346938775506</v>
      </c>
      <c r="E11" s="7">
        <v>103.759398496240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0"/>
  <sheetViews>
    <sheetView zoomScale="85" zoomScaleNormal="85" workbookViewId="0">
      <selection activeCell="A2" sqref="A2"/>
    </sheetView>
  </sheetViews>
  <sheetFormatPr defaultRowHeight="15" x14ac:dyDescent="0.25"/>
  <cols>
    <col min="1" max="1" width="31.5703125" bestFit="1" customWidth="1"/>
    <col min="2" max="20" width="18.85546875" style="6" customWidth="1"/>
  </cols>
  <sheetData>
    <row r="1" spans="1:20" x14ac:dyDescent="0.25">
      <c r="A1" s="1" t="s">
        <v>8</v>
      </c>
      <c r="B1" s="5" t="s">
        <v>0</v>
      </c>
      <c r="C1" s="5" t="s">
        <v>9</v>
      </c>
      <c r="D1" s="10" t="s">
        <v>10</v>
      </c>
      <c r="E1" s="10" t="s">
        <v>11</v>
      </c>
      <c r="F1" s="10" t="s">
        <v>12</v>
      </c>
      <c r="G1" s="10" t="s">
        <v>13</v>
      </c>
      <c r="H1" s="10" t="s">
        <v>14</v>
      </c>
      <c r="I1" s="10" t="s">
        <v>15</v>
      </c>
      <c r="J1" s="10" t="s">
        <v>16</v>
      </c>
      <c r="K1" s="10" t="s">
        <v>17</v>
      </c>
      <c r="L1" s="10" t="s">
        <v>18</v>
      </c>
      <c r="M1" s="10" t="s">
        <v>19</v>
      </c>
      <c r="N1" s="10" t="s">
        <v>20</v>
      </c>
      <c r="O1" s="10" t="s">
        <v>21</v>
      </c>
      <c r="P1" s="10" t="s">
        <v>22</v>
      </c>
      <c r="Q1" s="10" t="s">
        <v>23</v>
      </c>
      <c r="R1" s="10" t="s">
        <v>24</v>
      </c>
      <c r="S1" s="10" t="s">
        <v>25</v>
      </c>
      <c r="T1" s="10" t="s">
        <v>26</v>
      </c>
    </row>
    <row r="2" spans="1:20" x14ac:dyDescent="0.25">
      <c r="A2" s="1" t="s">
        <v>27</v>
      </c>
      <c r="B2" s="7">
        <f>AVERAGE(B6:B29)</f>
        <v>99.999999999999986</v>
      </c>
      <c r="C2" s="7">
        <f>AVERAGE(C6:C10)</f>
        <v>131.52371261623344</v>
      </c>
      <c r="D2" s="7">
        <f t="shared" ref="D2:T2" si="0">AVERAGE(D6:D11)</f>
        <v>141.18921000344184</v>
      </c>
      <c r="E2" s="7">
        <f t="shared" si="0"/>
        <v>118.0421360641969</v>
      </c>
      <c r="F2" s="7">
        <f t="shared" si="0"/>
        <v>124.47696665737527</v>
      </c>
      <c r="G2" s="7">
        <f t="shared" si="0"/>
        <v>90.25661629592868</v>
      </c>
      <c r="H2" s="7">
        <f t="shared" si="0"/>
        <v>119.29733601162535</v>
      </c>
      <c r="I2" s="7">
        <f t="shared" si="0"/>
        <v>74.160077681520733</v>
      </c>
      <c r="J2" s="7">
        <f t="shared" si="0"/>
        <v>71.77436400964713</v>
      </c>
      <c r="K2" s="7">
        <f t="shared" si="0"/>
        <v>102.04946289796924</v>
      </c>
      <c r="L2" s="7">
        <f t="shared" si="0"/>
        <v>156.71745979584179</v>
      </c>
      <c r="M2" s="7">
        <f t="shared" si="0"/>
        <v>37.136566979557578</v>
      </c>
      <c r="N2" s="7">
        <f t="shared" si="0"/>
        <v>126.97208521021162</v>
      </c>
      <c r="O2" s="7">
        <f t="shared" si="0"/>
        <v>155.12061838661555</v>
      </c>
      <c r="P2" s="7">
        <f t="shared" si="0"/>
        <v>207.19430805807659</v>
      </c>
      <c r="Q2" s="7">
        <f t="shared" si="0"/>
        <v>133.83972191084749</v>
      </c>
      <c r="R2" s="7">
        <f t="shared" si="0"/>
        <v>84.290534253715165</v>
      </c>
      <c r="S2" s="7">
        <f t="shared" si="0"/>
        <v>152.89498308780739</v>
      </c>
      <c r="T2" s="7">
        <f t="shared" si="0"/>
        <v>205.2665712723381</v>
      </c>
    </row>
    <row r="3" spans="1:20" x14ac:dyDescent="0.25">
      <c r="A3" s="3" t="s">
        <v>3</v>
      </c>
      <c r="B3" s="7">
        <f>(_xlfn.STDEV.S(B6:B29))/(SQRT(COUNT(B6:B29)))</f>
        <v>4.1117760165325148</v>
      </c>
      <c r="C3" s="7">
        <f>(_xlfn.STDEV.S(C6:C10))/(SQRT(COUNT(C6:C10)))</f>
        <v>8.409507209595704</v>
      </c>
      <c r="D3" s="7">
        <f t="shared" ref="D3:T3" si="1">(_xlfn.STDEV.S(D6:D11))/(SQRT(COUNT(D6:D11)))</f>
        <v>19.275886233618301</v>
      </c>
      <c r="E3" s="7">
        <f t="shared" si="1"/>
        <v>13.932262432299092</v>
      </c>
      <c r="F3" s="7">
        <f t="shared" si="1"/>
        <v>28.544758687494802</v>
      </c>
      <c r="G3" s="7">
        <f t="shared" si="1"/>
        <v>8.06930297405078</v>
      </c>
      <c r="H3" s="7">
        <f t="shared" si="1"/>
        <v>7.8783088834124593</v>
      </c>
      <c r="I3" s="7">
        <f t="shared" si="1"/>
        <v>9.8362891273017663</v>
      </c>
      <c r="J3" s="7">
        <f t="shared" si="1"/>
        <v>8.0181212251412788</v>
      </c>
      <c r="K3" s="7">
        <f t="shared" si="1"/>
        <v>12.94117207624272</v>
      </c>
      <c r="L3" s="7">
        <f t="shared" si="1"/>
        <v>11.361668873196427</v>
      </c>
      <c r="M3" s="7">
        <f t="shared" si="1"/>
        <v>4.041192046814297</v>
      </c>
      <c r="N3" s="7">
        <f t="shared" si="1"/>
        <v>7.6370254856089295</v>
      </c>
      <c r="O3" s="7">
        <f t="shared" si="1"/>
        <v>8.899865551342284</v>
      </c>
      <c r="P3" s="7">
        <f t="shared" si="1"/>
        <v>19.018342600457604</v>
      </c>
      <c r="Q3" s="7">
        <f t="shared" si="1"/>
        <v>9.7314749658990323</v>
      </c>
      <c r="R3" s="7">
        <f t="shared" si="1"/>
        <v>10.912028961970529</v>
      </c>
      <c r="S3" s="7">
        <f t="shared" si="1"/>
        <v>19.833775583482296</v>
      </c>
      <c r="T3" s="7">
        <f t="shared" si="1"/>
        <v>26.102743985047336</v>
      </c>
    </row>
    <row r="4" spans="1:20" x14ac:dyDescent="0.25">
      <c r="A4" s="1" t="s">
        <v>4</v>
      </c>
      <c r="B4" s="8">
        <f>COUNT(B6:B29)</f>
        <v>24</v>
      </c>
      <c r="C4" s="8">
        <f>COUNT(C6:C10)</f>
        <v>5</v>
      </c>
      <c r="D4" s="8">
        <f>COUNT(D6:D11)</f>
        <v>6</v>
      </c>
      <c r="E4" s="8">
        <f>COUNT(E6:E11)</f>
        <v>6</v>
      </c>
      <c r="F4" s="8">
        <f t="shared" ref="F4:T4" si="2">COUNT(F6:F11)</f>
        <v>6</v>
      </c>
      <c r="G4" s="8">
        <f t="shared" si="2"/>
        <v>6</v>
      </c>
      <c r="H4" s="8">
        <f t="shared" si="2"/>
        <v>6</v>
      </c>
      <c r="I4" s="8">
        <f t="shared" si="2"/>
        <v>6</v>
      </c>
      <c r="J4" s="8">
        <f t="shared" si="2"/>
        <v>6</v>
      </c>
      <c r="K4" s="8">
        <f t="shared" si="2"/>
        <v>6</v>
      </c>
      <c r="L4" s="8">
        <f t="shared" si="2"/>
        <v>6</v>
      </c>
      <c r="M4" s="8">
        <f t="shared" si="2"/>
        <v>6</v>
      </c>
      <c r="N4" s="8">
        <f t="shared" si="2"/>
        <v>6</v>
      </c>
      <c r="O4" s="8">
        <f t="shared" si="2"/>
        <v>6</v>
      </c>
      <c r="P4" s="8">
        <f t="shared" si="2"/>
        <v>6</v>
      </c>
      <c r="Q4" s="8">
        <f t="shared" si="2"/>
        <v>6</v>
      </c>
      <c r="R4" s="8">
        <f t="shared" si="2"/>
        <v>6</v>
      </c>
      <c r="S4" s="8">
        <f t="shared" si="2"/>
        <v>6</v>
      </c>
      <c r="T4" s="8">
        <f t="shared" si="2"/>
        <v>6</v>
      </c>
    </row>
    <row r="5" spans="1:20" x14ac:dyDescent="0.25">
      <c r="A5" s="1" t="s">
        <v>5</v>
      </c>
      <c r="B5" s="8">
        <v>7</v>
      </c>
      <c r="C5" s="8">
        <v>2</v>
      </c>
      <c r="D5" s="8">
        <v>2</v>
      </c>
      <c r="E5" s="8">
        <v>2</v>
      </c>
      <c r="F5" s="11">
        <v>2</v>
      </c>
      <c r="G5" s="11">
        <v>2</v>
      </c>
      <c r="H5" s="11">
        <v>2</v>
      </c>
      <c r="I5" s="11">
        <v>2</v>
      </c>
      <c r="J5" s="11">
        <v>2</v>
      </c>
      <c r="K5" s="11">
        <v>1</v>
      </c>
      <c r="L5" s="11">
        <v>2</v>
      </c>
      <c r="M5" s="11">
        <v>2</v>
      </c>
      <c r="N5" s="11">
        <v>2</v>
      </c>
      <c r="O5" s="11">
        <v>2</v>
      </c>
      <c r="P5" s="11">
        <v>2</v>
      </c>
      <c r="Q5" s="11">
        <v>1</v>
      </c>
      <c r="R5" s="11">
        <v>2</v>
      </c>
      <c r="S5" s="11">
        <v>2</v>
      </c>
      <c r="T5" s="11">
        <v>2</v>
      </c>
    </row>
    <row r="6" spans="1:20" x14ac:dyDescent="0.25">
      <c r="A6" s="11"/>
      <c r="B6" s="7">
        <v>112.87388159927649</v>
      </c>
      <c r="C6" s="7">
        <v>131.70037677659454</v>
      </c>
      <c r="D6" s="7">
        <v>118.09034918515648</v>
      </c>
      <c r="E6" s="7">
        <v>157.44745212328658</v>
      </c>
      <c r="F6" s="7">
        <v>89.501152478232498</v>
      </c>
      <c r="G6" s="7">
        <v>101.36021269695681</v>
      </c>
      <c r="H6" s="7">
        <v>126.09220092213491</v>
      </c>
      <c r="I6" s="7">
        <v>67.948844090672097</v>
      </c>
      <c r="J6" s="7">
        <v>52.234132543076306</v>
      </c>
      <c r="K6" s="7">
        <v>133.76235000784155</v>
      </c>
      <c r="L6" s="7">
        <v>207.73896073737905</v>
      </c>
      <c r="M6" s="7">
        <v>23.415250557340318</v>
      </c>
      <c r="N6" s="7">
        <v>137.15698827532731</v>
      </c>
      <c r="O6" s="7">
        <v>148.74219661850464</v>
      </c>
      <c r="P6" s="7">
        <v>190.84481237312599</v>
      </c>
      <c r="Q6" s="7">
        <v>131.94648892239502</v>
      </c>
      <c r="R6" s="7">
        <v>124.03678511436999</v>
      </c>
      <c r="S6" s="7">
        <v>190.38334264926493</v>
      </c>
      <c r="T6" s="7">
        <v>271.76602797953728</v>
      </c>
    </row>
    <row r="7" spans="1:20" x14ac:dyDescent="0.25">
      <c r="A7" s="11"/>
      <c r="B7" s="7">
        <v>85.01097814917307</v>
      </c>
      <c r="C7" s="7">
        <v>119.68110266915164</v>
      </c>
      <c r="D7" s="7">
        <v>90.373947404881918</v>
      </c>
      <c r="E7" s="7">
        <v>86.954731762003718</v>
      </c>
      <c r="F7" s="7">
        <v>94.373094556226732</v>
      </c>
      <c r="G7" s="7">
        <v>88.819172745311931</v>
      </c>
      <c r="H7" s="7">
        <v>99.445118567476655</v>
      </c>
      <c r="I7" s="7">
        <v>55.93456553510994</v>
      </c>
      <c r="J7" s="7">
        <v>49.971571311397014</v>
      </c>
      <c r="K7" s="7">
        <v>148.87088780579001</v>
      </c>
      <c r="L7" s="7">
        <v>153.07426101441754</v>
      </c>
      <c r="M7" s="7">
        <v>37.135255935144002</v>
      </c>
      <c r="N7" s="7">
        <v>152.43934476710166</v>
      </c>
      <c r="O7" s="7">
        <v>150.69304665306572</v>
      </c>
      <c r="P7" s="7">
        <v>284.21673940113925</v>
      </c>
      <c r="Q7" s="7">
        <v>146.26350421418186</v>
      </c>
      <c r="R7" s="7">
        <v>72.448580121666211</v>
      </c>
      <c r="S7" s="7">
        <v>150.25737613746921</v>
      </c>
      <c r="T7" s="7">
        <v>199.44718195050683</v>
      </c>
    </row>
    <row r="8" spans="1:20" x14ac:dyDescent="0.25">
      <c r="A8" s="11"/>
      <c r="B8" s="7">
        <v>145.84420050636072</v>
      </c>
      <c r="C8" s="7">
        <v>107.0415793458258</v>
      </c>
      <c r="D8" s="7">
        <v>120.99666877528293</v>
      </c>
      <c r="E8" s="7">
        <v>87.760521687016862</v>
      </c>
      <c r="F8" s="7">
        <v>256.40521729578546</v>
      </c>
      <c r="G8" s="7">
        <v>116.54171367894553</v>
      </c>
      <c r="H8" s="7">
        <v>126.78501521291588</v>
      </c>
      <c r="I8" s="7">
        <v>73.535308823491206</v>
      </c>
      <c r="J8" s="7">
        <v>76.312176276252359</v>
      </c>
      <c r="K8" s="7">
        <v>69.910300830841692</v>
      </c>
      <c r="L8" s="7">
        <v>143.4576111440941</v>
      </c>
      <c r="M8" s="7">
        <v>28.984274868193339</v>
      </c>
      <c r="N8" s="7">
        <v>117.63271737848436</v>
      </c>
      <c r="O8" s="7">
        <v>169.3592732799749</v>
      </c>
      <c r="P8" s="7">
        <v>233.02211416718674</v>
      </c>
      <c r="Q8" s="7">
        <v>122.78590304863289</v>
      </c>
      <c r="R8" s="7">
        <v>97.009746488670473</v>
      </c>
      <c r="S8" s="7">
        <v>216.52503379330787</v>
      </c>
      <c r="T8" s="7">
        <v>295.14805747359679</v>
      </c>
    </row>
    <row r="9" spans="1:20" x14ac:dyDescent="0.25">
      <c r="A9" s="11"/>
      <c r="B9" s="7">
        <v>100.76843694668169</v>
      </c>
      <c r="C9" s="7">
        <v>152.86891022339412</v>
      </c>
      <c r="D9" s="7">
        <v>182.52553793851462</v>
      </c>
      <c r="E9" s="7">
        <v>102.46681434510687</v>
      </c>
      <c r="F9" s="7">
        <v>78.092569873485417</v>
      </c>
      <c r="G9" s="7">
        <v>64.433625432111441</v>
      </c>
      <c r="H9" s="7">
        <v>148.25667101510325</v>
      </c>
      <c r="I9" s="7">
        <v>121.38990818257902</v>
      </c>
      <c r="J9" s="7">
        <v>65.549844252751015</v>
      </c>
      <c r="K9" s="7">
        <v>91.317955012028889</v>
      </c>
      <c r="L9" s="7">
        <v>129.7507465629256</v>
      </c>
      <c r="M9" s="7">
        <v>40.916982182350118</v>
      </c>
      <c r="N9" s="7">
        <v>139.43315113885672</v>
      </c>
      <c r="O9" s="7">
        <v>116.82333544618677</v>
      </c>
      <c r="P9" s="7">
        <v>200.34099550627872</v>
      </c>
      <c r="Q9" s="7">
        <v>92.721326730430604</v>
      </c>
      <c r="R9" s="7">
        <v>49.343357272053744</v>
      </c>
      <c r="S9" s="7">
        <v>82.443105747258755</v>
      </c>
      <c r="T9" s="7">
        <v>140.60997697815404</v>
      </c>
    </row>
    <row r="10" spans="1:20" x14ac:dyDescent="0.25">
      <c r="A10" s="11"/>
      <c r="B10" s="7">
        <v>73.535308823491206</v>
      </c>
      <c r="C10" s="7">
        <v>146.32659406620115</v>
      </c>
      <c r="D10" s="7">
        <v>120.02303520160409</v>
      </c>
      <c r="E10" s="7">
        <v>109.97998350364966</v>
      </c>
      <c r="F10" s="7">
        <v>149.9420823687754</v>
      </c>
      <c r="G10" s="7">
        <v>70.717864040981965</v>
      </c>
      <c r="H10" s="7">
        <v>96.344058590012821</v>
      </c>
      <c r="I10" s="7">
        <v>68.323035975849109</v>
      </c>
      <c r="J10" s="7">
        <v>99.862293608968372</v>
      </c>
      <c r="K10" s="7">
        <v>88.812547709391737</v>
      </c>
      <c r="L10" s="7">
        <v>140.3439682287416</v>
      </c>
      <c r="M10" s="7">
        <v>51.531973925249673</v>
      </c>
      <c r="N10" s="7">
        <v>108.85067750005226</v>
      </c>
      <c r="O10" s="7">
        <v>176.95454577262799</v>
      </c>
      <c r="P10" s="7">
        <v>186.93152092386239</v>
      </c>
      <c r="Q10" s="7">
        <v>153.39762153945426</v>
      </c>
      <c r="R10" s="7">
        <v>66.402766347546731</v>
      </c>
      <c r="S10" s="7">
        <v>161.0611966512914</v>
      </c>
      <c r="T10" s="7">
        <v>166.53111125188548</v>
      </c>
    </row>
    <row r="11" spans="1:20" x14ac:dyDescent="0.25">
      <c r="A11" s="11"/>
      <c r="B11" s="7">
        <v>81.967193975016855</v>
      </c>
      <c r="C11" s="7"/>
      <c r="D11" s="7">
        <v>215.12572151521107</v>
      </c>
      <c r="E11" s="7">
        <v>163.64331296411768</v>
      </c>
      <c r="F11" s="7">
        <v>78.547683371746118</v>
      </c>
      <c r="G11" s="7">
        <v>99.667109181264422</v>
      </c>
      <c r="H11" s="7">
        <v>118.86095176210863</v>
      </c>
      <c r="I11" s="7">
        <v>57.828803481423066</v>
      </c>
      <c r="J11" s="7">
        <v>86.716166065437747</v>
      </c>
      <c r="K11" s="7">
        <v>79.622736021921497</v>
      </c>
      <c r="L11" s="7">
        <v>165.93921108749282</v>
      </c>
      <c r="M11" s="7">
        <v>40.835664409068002</v>
      </c>
      <c r="N11" s="7">
        <v>106.31963220144752</v>
      </c>
      <c r="O11" s="7">
        <v>168.15131254933334</v>
      </c>
      <c r="P11" s="7">
        <v>147.80966597686674</v>
      </c>
      <c r="Q11" s="7">
        <v>155.92348700999028</v>
      </c>
      <c r="R11" s="7">
        <v>96.501970177983736</v>
      </c>
      <c r="S11" s="7">
        <v>116.69984354825212</v>
      </c>
      <c r="T11" s="7">
        <v>158.09707200034813</v>
      </c>
    </row>
    <row r="12" spans="1:20" x14ac:dyDescent="0.25">
      <c r="A12" s="13"/>
      <c r="B12" s="7">
        <v>105.04650070424317</v>
      </c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</row>
    <row r="13" spans="1:20" x14ac:dyDescent="0.25">
      <c r="A13" s="13"/>
      <c r="B13" s="7">
        <v>123.21892861472286</v>
      </c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</row>
    <row r="14" spans="1:20" x14ac:dyDescent="0.25">
      <c r="A14" s="13"/>
      <c r="B14" s="7">
        <v>92.198976784292768</v>
      </c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</row>
    <row r="15" spans="1:20" x14ac:dyDescent="0.25">
      <c r="A15" s="13"/>
      <c r="B15" s="7">
        <v>94.05050624593872</v>
      </c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</row>
    <row r="16" spans="1:20" x14ac:dyDescent="0.25">
      <c r="A16" s="13"/>
      <c r="B16" s="7">
        <v>88.539193450719281</v>
      </c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</row>
    <row r="17" spans="1:20" x14ac:dyDescent="0.25">
      <c r="A17" s="13"/>
      <c r="B17" s="7">
        <v>96.945894200083188</v>
      </c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</row>
    <row r="18" spans="1:20" x14ac:dyDescent="0.25">
      <c r="A18" s="13"/>
      <c r="B18" s="7">
        <v>75.110767273680608</v>
      </c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</row>
    <row r="19" spans="1:20" x14ac:dyDescent="0.25">
      <c r="A19" s="13"/>
      <c r="B19" s="7">
        <v>74.871500257019051</v>
      </c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</row>
    <row r="20" spans="1:20" x14ac:dyDescent="0.25">
      <c r="A20" s="13"/>
      <c r="B20" s="7">
        <v>98.698972877113363</v>
      </c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</row>
    <row r="21" spans="1:20" x14ac:dyDescent="0.25">
      <c r="A21" s="13"/>
      <c r="B21" s="7">
        <v>129.77692982711102</v>
      </c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</row>
    <row r="22" spans="1:20" x14ac:dyDescent="0.25">
      <c r="A22" s="13"/>
      <c r="B22" s="7">
        <v>141.31074346308503</v>
      </c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</row>
    <row r="23" spans="1:20" x14ac:dyDescent="0.25">
      <c r="A23" s="13"/>
      <c r="B23" s="7">
        <v>80.23108630199097</v>
      </c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</row>
    <row r="24" spans="1:20" x14ac:dyDescent="0.25">
      <c r="A24" s="13"/>
      <c r="B24" s="7">
        <v>91.728214303847523</v>
      </c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</row>
    <row r="25" spans="1:20" x14ac:dyDescent="0.25">
      <c r="A25" s="13"/>
      <c r="B25" s="7">
        <v>106.69859298762528</v>
      </c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</row>
    <row r="26" spans="1:20" x14ac:dyDescent="0.25">
      <c r="A26" s="13"/>
      <c r="B26" s="7">
        <v>102.65653689441825</v>
      </c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</row>
    <row r="27" spans="1:20" x14ac:dyDescent="0.25">
      <c r="A27" s="13"/>
      <c r="B27" s="7">
        <v>90.64089881175434</v>
      </c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</row>
    <row r="28" spans="1:20" x14ac:dyDescent="0.25">
      <c r="A28" s="13"/>
      <c r="B28" s="7">
        <v>87.799517395204973</v>
      </c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</row>
    <row r="29" spans="1:20" x14ac:dyDescent="0.25">
      <c r="A29" s="13"/>
      <c r="B29" s="7">
        <v>120.47623960714959</v>
      </c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</row>
    <row r="30" spans="1:20" x14ac:dyDescent="0.25"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zoomScale="85" zoomScaleNormal="85" workbookViewId="0">
      <selection activeCell="C12" sqref="C12"/>
    </sheetView>
  </sheetViews>
  <sheetFormatPr defaultRowHeight="15" x14ac:dyDescent="0.25"/>
  <cols>
    <col min="1" max="1" width="31.5703125" bestFit="1" customWidth="1"/>
    <col min="2" max="20" width="20.5703125" customWidth="1"/>
  </cols>
  <sheetData>
    <row r="1" spans="1:22" x14ac:dyDescent="0.25">
      <c r="A1" s="1" t="s">
        <v>8</v>
      </c>
      <c r="B1" s="10" t="s">
        <v>6</v>
      </c>
      <c r="C1" s="10" t="s">
        <v>28</v>
      </c>
      <c r="D1" s="10" t="s">
        <v>29</v>
      </c>
      <c r="E1" s="10" t="s">
        <v>30</v>
      </c>
      <c r="F1" s="10" t="s">
        <v>31</v>
      </c>
      <c r="G1" s="10" t="s">
        <v>32</v>
      </c>
      <c r="H1" s="10" t="s">
        <v>33</v>
      </c>
      <c r="I1" s="10" t="s">
        <v>34</v>
      </c>
      <c r="J1" s="10" t="s">
        <v>35</v>
      </c>
      <c r="K1" s="10" t="s">
        <v>36</v>
      </c>
      <c r="L1" s="10" t="s">
        <v>37</v>
      </c>
      <c r="M1" s="10" t="s">
        <v>38</v>
      </c>
      <c r="N1" s="10" t="s">
        <v>39</v>
      </c>
      <c r="O1" s="10" t="s">
        <v>40</v>
      </c>
      <c r="P1" s="10" t="s">
        <v>41</v>
      </c>
      <c r="Q1" s="10" t="s">
        <v>42</v>
      </c>
      <c r="R1" s="10" t="s">
        <v>43</v>
      </c>
      <c r="S1" s="10" t="s">
        <v>44</v>
      </c>
      <c r="T1" s="10" t="s">
        <v>45</v>
      </c>
    </row>
    <row r="2" spans="1:22" x14ac:dyDescent="0.25">
      <c r="A2" s="1" t="s">
        <v>27</v>
      </c>
      <c r="B2" s="7">
        <f>AVERAGE(B6:B22)</f>
        <v>100</v>
      </c>
      <c r="C2" s="7">
        <f>AVERAGE(C6:C16)</f>
        <v>176.07061660399407</v>
      </c>
      <c r="D2" s="7">
        <f>AVERAGE(D6:D11)</f>
        <v>100.06751289682948</v>
      </c>
      <c r="E2" s="7">
        <f>AVERAGE(E6:E11)</f>
        <v>130.59713139657754</v>
      </c>
      <c r="F2" s="7">
        <f>AVERAGE(F6:F23)</f>
        <v>171.74867871839848</v>
      </c>
      <c r="G2" s="7">
        <f>AVERAGE(G6:G11)</f>
        <v>119.23739733647459</v>
      </c>
      <c r="H2" s="7">
        <f>AVERAGE(H6:H11)</f>
        <v>96.478251698761312</v>
      </c>
      <c r="I2" s="7">
        <f>AVERAGE(I6:I17)</f>
        <v>191.9639307891168</v>
      </c>
      <c r="J2" s="7">
        <f>AVERAGE(J6:J11)</f>
        <v>88.599027943195168</v>
      </c>
      <c r="K2" s="7">
        <f>AVERAGE(K6:K11)</f>
        <v>51.19847905705214</v>
      </c>
      <c r="L2" s="7">
        <f>AVERAGE(L6:L11)</f>
        <v>82.745724932179868</v>
      </c>
      <c r="M2" s="7">
        <f>AVERAGE(M6:M10)</f>
        <v>95.329568468810137</v>
      </c>
      <c r="N2" s="7">
        <f>AVERAGE(N6:N11)</f>
        <v>148.28925116259705</v>
      </c>
      <c r="O2" s="7">
        <f>AVERAGE(O6:O17)</f>
        <v>168.00117567388443</v>
      </c>
      <c r="P2" s="7">
        <f>AVERAGE(P6:P11)</f>
        <v>119.14587642770465</v>
      </c>
      <c r="Q2" s="7">
        <f>AVERAGE(Q6:Q11)</f>
        <v>119.93937085103424</v>
      </c>
      <c r="R2" s="7">
        <f>AVERAGE(R6:R20)</f>
        <v>44.459227963133415</v>
      </c>
      <c r="S2" s="7">
        <f>AVERAGE(S6:S11)</f>
        <v>68.877013394175364</v>
      </c>
      <c r="T2" s="7">
        <f>AVERAGE(T6:T10)</f>
        <v>141.51486479881547</v>
      </c>
    </row>
    <row r="3" spans="1:22" x14ac:dyDescent="0.25">
      <c r="A3" s="3" t="s">
        <v>3</v>
      </c>
      <c r="B3" s="7">
        <f>(_xlfn.STDEV.S(B6:B22))/(SQRT(COUNT(B6:B22)))</f>
        <v>5.5750797057662496</v>
      </c>
      <c r="C3" s="7">
        <f>(_xlfn.STDEV.S(C6:C16))/(SQRT(COUNT(C6:C16)))</f>
        <v>9.2967081631026698</v>
      </c>
      <c r="D3" s="7">
        <f>(_xlfn.STDEV.S(D6:D11))/(SQRT(COUNT(D6:D11)))</f>
        <v>7.8650879207694455</v>
      </c>
      <c r="E3" s="7">
        <f>(_xlfn.STDEV.S(E6:E11))/(SQRT(COUNT(E6:E11)))</f>
        <v>10.279093226200956</v>
      </c>
      <c r="F3" s="7">
        <f>(_xlfn.STDEV.S(F6:F23))/(SQRT(COUNT(F6:F23)))</f>
        <v>8.5130453769641878</v>
      </c>
      <c r="G3" s="7">
        <f>(_xlfn.STDEV.S(G6:G11))/(SQRT(COUNT(G6:G11)))</f>
        <v>5.6924094920556287</v>
      </c>
      <c r="H3" s="7">
        <f>(_xlfn.STDEV.S(H6:H11))/(SQRT(COUNT(H6:H11)))</f>
        <v>8.2991233966985689</v>
      </c>
      <c r="I3" s="7">
        <f>(_xlfn.STDEV.S(I6:I17))/(SQRT(COUNT(I6:I17)))</f>
        <v>11.585993025042281</v>
      </c>
      <c r="J3" s="7">
        <f>(_xlfn.STDEV.S(J6:J11))/(SQRT(COUNT(J6:J11)))</f>
        <v>4.9625900312840239</v>
      </c>
      <c r="K3" s="7">
        <f>(_xlfn.STDEV.S(K6:K11))/(SQRT(COUNT(K6:K11)))</f>
        <v>2.2585630699515167</v>
      </c>
      <c r="L3" s="7">
        <f>(_xlfn.STDEV.S(L6:L11))/(SQRT(COUNT(L6:L11)))</f>
        <v>5.9942685640813931</v>
      </c>
      <c r="M3" s="7">
        <f>(_xlfn.STDEV.S(M6:M10))/(SQRT(COUNT(M6:M10)))</f>
        <v>7.6366043362479497</v>
      </c>
      <c r="N3" s="7">
        <f>(_xlfn.STDEV.S(N6:N11))/(SQRT(COUNT(N6:N11)))</f>
        <v>27.472116175136723</v>
      </c>
      <c r="O3" s="7">
        <f>(_xlfn.STDEV.S(O6:O17))/(SQRT(COUNT(O6:O17)))</f>
        <v>6.8698584842856727</v>
      </c>
      <c r="P3" s="7">
        <f>(_xlfn.STDEV.S(P6:P11))/(SQRT(COUNT(P6:P11)))</f>
        <v>4.9390735698454806</v>
      </c>
      <c r="Q3" s="7">
        <f>(_xlfn.STDEV.S(Q6:Q11))/(SQRT(COUNT(Q6:Q11)))</f>
        <v>8.6562678064858574</v>
      </c>
      <c r="R3" s="7">
        <f>(_xlfn.STDEV.S(R6:R20))/(SQRT(COUNT(R6:R20)))</f>
        <v>4.1105506785160868</v>
      </c>
      <c r="S3" s="7">
        <f>(_xlfn.STDEV.S(S6:S11))/(SQRT(COUNT(S6:S11)))</f>
        <v>10.165158533139628</v>
      </c>
      <c r="T3" s="7">
        <f>(_xlfn.STDEV.S(T6:T10))/(SQRT(COUNT(T6:T10)))</f>
        <v>12.381973682750385</v>
      </c>
    </row>
    <row r="4" spans="1:22" x14ac:dyDescent="0.25">
      <c r="A4" s="1" t="s">
        <v>4</v>
      </c>
      <c r="B4" s="8">
        <f>COUNT(B6:B22)</f>
        <v>17</v>
      </c>
      <c r="C4" s="8">
        <f>COUNT(C6:C16)</f>
        <v>11</v>
      </c>
      <c r="D4" s="8">
        <f>COUNT(D6:D11)</f>
        <v>6</v>
      </c>
      <c r="E4" s="8">
        <f>COUNT(E6:E11)</f>
        <v>6</v>
      </c>
      <c r="F4" s="8">
        <f>COUNT(F6:F23)</f>
        <v>18</v>
      </c>
      <c r="G4" s="8">
        <f t="shared" ref="G4:L4" si="0">COUNT(G6:G11)</f>
        <v>6</v>
      </c>
      <c r="H4" s="8">
        <f t="shared" si="0"/>
        <v>6</v>
      </c>
      <c r="I4" s="8">
        <f t="shared" si="0"/>
        <v>6</v>
      </c>
      <c r="J4" s="8">
        <f t="shared" si="0"/>
        <v>6</v>
      </c>
      <c r="K4" s="8">
        <f t="shared" si="0"/>
        <v>6</v>
      </c>
      <c r="L4" s="8">
        <f t="shared" si="0"/>
        <v>6</v>
      </c>
      <c r="M4" s="8">
        <f>COUNT(M6:M10)</f>
        <v>5</v>
      </c>
      <c r="N4" s="8">
        <f>COUNT(N6:N11)</f>
        <v>6</v>
      </c>
      <c r="O4" s="8">
        <f>COUNT(O6:O17)</f>
        <v>12</v>
      </c>
      <c r="P4" s="8">
        <f>COUNT(P6:P11)</f>
        <v>6</v>
      </c>
      <c r="Q4" s="8">
        <f>COUNT(Q6:Q11)</f>
        <v>6</v>
      </c>
      <c r="R4" s="8">
        <f>COUNT(R6:R20)</f>
        <v>15</v>
      </c>
      <c r="S4" s="8">
        <f>COUNT(S6:S11)</f>
        <v>6</v>
      </c>
      <c r="T4" s="8">
        <f>COUNT(T6:T10)</f>
        <v>5</v>
      </c>
    </row>
    <row r="5" spans="1:22" x14ac:dyDescent="0.25">
      <c r="A5" s="1" t="s">
        <v>5</v>
      </c>
      <c r="B5" s="8">
        <v>4</v>
      </c>
      <c r="C5" s="8">
        <v>3</v>
      </c>
      <c r="D5" s="8">
        <v>2</v>
      </c>
      <c r="E5" s="8">
        <v>2</v>
      </c>
      <c r="F5" s="11">
        <v>4</v>
      </c>
      <c r="G5" s="11">
        <v>1</v>
      </c>
      <c r="H5" s="11">
        <v>2</v>
      </c>
      <c r="I5" s="11">
        <v>3</v>
      </c>
      <c r="J5" s="11">
        <v>2</v>
      </c>
      <c r="K5" s="11">
        <v>2</v>
      </c>
      <c r="L5" s="11">
        <v>1</v>
      </c>
      <c r="M5" s="11">
        <v>2</v>
      </c>
      <c r="N5" s="11">
        <v>2</v>
      </c>
      <c r="O5" s="11">
        <v>3</v>
      </c>
      <c r="P5" s="11">
        <v>2</v>
      </c>
      <c r="Q5" s="11">
        <v>1</v>
      </c>
      <c r="R5" s="11">
        <v>4</v>
      </c>
      <c r="S5" s="11">
        <v>2</v>
      </c>
      <c r="T5" s="11">
        <v>2</v>
      </c>
    </row>
    <row r="6" spans="1:22" x14ac:dyDescent="0.25">
      <c r="A6" s="11"/>
      <c r="B6" s="2">
        <v>62.319795470844973</v>
      </c>
      <c r="C6" s="2">
        <v>200.41584595309149</v>
      </c>
      <c r="D6" s="2">
        <v>117.72710788084339</v>
      </c>
      <c r="E6" s="2">
        <v>143.57637903403855</v>
      </c>
      <c r="F6" s="2">
        <v>158.44318941771425</v>
      </c>
      <c r="G6" s="2">
        <v>133.23949451296971</v>
      </c>
      <c r="H6" s="2">
        <v>108.42296956889822</v>
      </c>
      <c r="I6" s="2">
        <v>186.31785910621744</v>
      </c>
      <c r="J6" s="2">
        <v>88.350294655974864</v>
      </c>
      <c r="K6" s="2">
        <v>48.975403521513414</v>
      </c>
      <c r="L6" s="2">
        <v>76.865918674160284</v>
      </c>
      <c r="M6" s="2">
        <v>85.027941896697655</v>
      </c>
      <c r="N6" s="2">
        <v>131.06281642196541</v>
      </c>
      <c r="O6" s="2">
        <v>189.10730169332624</v>
      </c>
      <c r="P6" s="2">
        <v>104.81462999683913</v>
      </c>
      <c r="Q6" s="2">
        <v>107.81665445691924</v>
      </c>
      <c r="R6" s="2">
        <v>33.043984575238738</v>
      </c>
      <c r="S6" s="2">
        <v>46.178968443896139</v>
      </c>
      <c r="T6" s="2">
        <v>111.33682512175227</v>
      </c>
    </row>
    <row r="7" spans="1:22" x14ac:dyDescent="0.25">
      <c r="A7" s="11"/>
      <c r="B7" s="2">
        <v>107.10506667057496</v>
      </c>
      <c r="C7" s="2">
        <v>181.65825950666056</v>
      </c>
      <c r="D7" s="2">
        <v>96.611185416494024</v>
      </c>
      <c r="E7" s="2">
        <v>156.73608675933329</v>
      </c>
      <c r="F7" s="2">
        <v>129.26595130415447</v>
      </c>
      <c r="G7" s="2">
        <v>96.677680841434423</v>
      </c>
      <c r="H7" s="2">
        <v>110.22140616238585</v>
      </c>
      <c r="I7" s="2">
        <v>211.86915320413391</v>
      </c>
      <c r="J7" s="2">
        <v>99.492181649806881</v>
      </c>
      <c r="K7" s="2">
        <v>57.52998082418528</v>
      </c>
      <c r="L7" s="2">
        <v>98.80436245912756</v>
      </c>
      <c r="M7" s="2">
        <v>83.832588867380693</v>
      </c>
      <c r="N7" s="2">
        <v>111.72239697136939</v>
      </c>
      <c r="O7" s="2">
        <v>153.43423504435856</v>
      </c>
      <c r="P7" s="2">
        <v>137.45866842345822</v>
      </c>
      <c r="Q7" s="2">
        <v>126.05696726259706</v>
      </c>
      <c r="R7" s="2">
        <v>34.703797625331376</v>
      </c>
      <c r="S7" s="2">
        <v>65.686756366419147</v>
      </c>
      <c r="T7" s="2">
        <v>176.42033461042402</v>
      </c>
    </row>
    <row r="8" spans="1:22" x14ac:dyDescent="0.25">
      <c r="A8" s="11"/>
      <c r="B8" s="2">
        <v>118.55027116737008</v>
      </c>
      <c r="C8" s="2">
        <v>182.58991893463596</v>
      </c>
      <c r="D8" s="2">
        <v>123.69688540614115</v>
      </c>
      <c r="E8" s="2">
        <v>140.54209955480309</v>
      </c>
      <c r="F8" s="2">
        <v>190.39943912252562</v>
      </c>
      <c r="G8" s="2">
        <v>128.98356573580793</v>
      </c>
      <c r="H8" s="2">
        <v>123.76946549549328</v>
      </c>
      <c r="I8" s="2">
        <v>177.01119417700471</v>
      </c>
      <c r="J8" s="2">
        <v>106.21111923378777</v>
      </c>
      <c r="K8" s="2">
        <v>42.062894333512233</v>
      </c>
      <c r="L8" s="2">
        <v>89.17961764418736</v>
      </c>
      <c r="M8" s="2">
        <v>80.8160687479686</v>
      </c>
      <c r="N8" s="2">
        <v>88.075108390540592</v>
      </c>
      <c r="O8" s="2">
        <v>130.83621173957116</v>
      </c>
      <c r="P8" s="2">
        <v>122.1810407687193</v>
      </c>
      <c r="Q8" s="2">
        <v>136.78520012645231</v>
      </c>
      <c r="R8" s="2">
        <v>29.185876105913565</v>
      </c>
      <c r="S8" s="2">
        <v>63.612212152301908</v>
      </c>
      <c r="T8" s="2">
        <v>122.78354485918874</v>
      </c>
      <c r="U8" s="4"/>
      <c r="V8" s="4"/>
    </row>
    <row r="9" spans="1:22" x14ac:dyDescent="0.25">
      <c r="A9" s="11"/>
      <c r="B9" s="2">
        <v>96.320037730611787</v>
      </c>
      <c r="C9" s="2">
        <v>152.5474709236085</v>
      </c>
      <c r="D9" s="2">
        <v>104.69044548441076</v>
      </c>
      <c r="E9" s="2">
        <v>95.579477305915788</v>
      </c>
      <c r="F9" s="2">
        <v>171.03321645887456</v>
      </c>
      <c r="G9" s="2">
        <v>122.44217328415046</v>
      </c>
      <c r="H9" s="2">
        <v>84.576865281861075</v>
      </c>
      <c r="I9" s="2">
        <v>165.64535689277085</v>
      </c>
      <c r="J9" s="2">
        <v>84.576865281861075</v>
      </c>
      <c r="K9" s="2">
        <v>50.24322969987314</v>
      </c>
      <c r="L9" s="2">
        <v>90.621125741952952</v>
      </c>
      <c r="M9" s="2">
        <v>118.87655242983166</v>
      </c>
      <c r="N9" s="2">
        <v>276.33113570433375</v>
      </c>
      <c r="O9" s="2">
        <v>142.51391434220679</v>
      </c>
      <c r="P9" s="2">
        <v>126.2665236553094</v>
      </c>
      <c r="Q9" s="2">
        <v>150.02906467271148</v>
      </c>
      <c r="R9" s="2">
        <v>60.398744894862979</v>
      </c>
      <c r="S9" s="2">
        <v>77.648068241462454</v>
      </c>
      <c r="T9" s="2">
        <v>132.89242599239216</v>
      </c>
    </row>
    <row r="10" spans="1:22" x14ac:dyDescent="0.25">
      <c r="A10" s="11"/>
      <c r="B10" s="2">
        <v>115.70482896059819</v>
      </c>
      <c r="C10" s="2">
        <v>154.30779144509759</v>
      </c>
      <c r="D10" s="2">
        <v>73.788777572947282</v>
      </c>
      <c r="E10" s="2">
        <v>102.42833179863446</v>
      </c>
      <c r="F10" s="2">
        <v>226.74703068260379</v>
      </c>
      <c r="G10" s="2">
        <v>108.31728363206237</v>
      </c>
      <c r="H10" s="2">
        <v>77.451162235891701</v>
      </c>
      <c r="I10" s="2">
        <v>194.72903917395445</v>
      </c>
      <c r="J10" s="2">
        <v>76.683024522220691</v>
      </c>
      <c r="K10" s="2">
        <v>55.88338061586672</v>
      </c>
      <c r="L10" s="2">
        <v>56.677143260021758</v>
      </c>
      <c r="M10" s="2">
        <v>108.09469040217211</v>
      </c>
      <c r="N10" s="2">
        <v>162.35139872500989</v>
      </c>
      <c r="O10" s="2">
        <v>146.13232040407408</v>
      </c>
      <c r="P10" s="2">
        <v>108.12484514191607</v>
      </c>
      <c r="Q10" s="2">
        <v>103.75922143363545</v>
      </c>
      <c r="R10" s="2">
        <v>28.600655421681115</v>
      </c>
      <c r="S10" s="2">
        <v>113.3802491231027</v>
      </c>
      <c r="T10" s="2">
        <v>164.14119341032008</v>
      </c>
    </row>
    <row r="11" spans="1:22" x14ac:dyDescent="0.25">
      <c r="A11" s="11"/>
      <c r="B11" s="2">
        <v>84.64747331801739</v>
      </c>
      <c r="C11" s="2">
        <v>156.86752833900724</v>
      </c>
      <c r="D11" s="2">
        <v>83.890675620140314</v>
      </c>
      <c r="E11" s="2">
        <v>144.72041392674004</v>
      </c>
      <c r="F11" s="2">
        <v>136.98413485890887</v>
      </c>
      <c r="G11" s="2">
        <v>125.76418601242258</v>
      </c>
      <c r="H11" s="2">
        <v>74.427641448037733</v>
      </c>
      <c r="I11" s="2">
        <v>296.62624700648604</v>
      </c>
      <c r="J11" s="2">
        <v>76.280682315519726</v>
      </c>
      <c r="K11" s="2">
        <v>52.495985347362037</v>
      </c>
      <c r="L11" s="2">
        <v>84.326181813629248</v>
      </c>
      <c r="M11" s="2"/>
      <c r="N11" s="2">
        <v>120.19265076236336</v>
      </c>
      <c r="O11" s="2">
        <v>187.99688915277585</v>
      </c>
      <c r="P11" s="2">
        <v>116.02955057998581</v>
      </c>
      <c r="Q11" s="2">
        <v>95.189117153889939</v>
      </c>
      <c r="R11" s="2">
        <v>52.134909025807296</v>
      </c>
      <c r="S11" s="2">
        <v>46.755826037869859</v>
      </c>
      <c r="T11" s="7"/>
    </row>
    <row r="12" spans="1:22" x14ac:dyDescent="0.25">
      <c r="A12" s="13"/>
      <c r="B12" s="2">
        <v>105.74070890187248</v>
      </c>
      <c r="C12" s="2">
        <v>239.32875239065859</v>
      </c>
      <c r="D12" s="7"/>
      <c r="E12" s="7"/>
      <c r="F12" s="2">
        <v>224.88286777276124</v>
      </c>
      <c r="G12" s="7"/>
      <c r="H12" s="7"/>
      <c r="I12" s="2">
        <v>173.15905184776767</v>
      </c>
      <c r="J12" s="7"/>
      <c r="K12" s="7"/>
      <c r="L12" s="7"/>
      <c r="M12" s="7"/>
      <c r="N12" s="7"/>
      <c r="O12" s="2">
        <v>200.54046337366316</v>
      </c>
      <c r="P12" s="7"/>
      <c r="Q12" s="7"/>
      <c r="R12" s="2">
        <v>27.783493838204514</v>
      </c>
      <c r="S12" s="7"/>
      <c r="T12" s="7"/>
    </row>
    <row r="13" spans="1:22" x14ac:dyDescent="0.25">
      <c r="A13" s="13"/>
      <c r="B13" s="2">
        <v>159.41034017269092</v>
      </c>
      <c r="C13" s="2">
        <v>162.36482535864499</v>
      </c>
      <c r="D13" s="7"/>
      <c r="E13" s="7"/>
      <c r="F13" s="2">
        <v>183.3710593321498</v>
      </c>
      <c r="G13" s="7"/>
      <c r="H13" s="7"/>
      <c r="I13" s="2">
        <v>220.78616436759856</v>
      </c>
      <c r="J13" s="7"/>
      <c r="K13" s="7"/>
      <c r="L13" s="7"/>
      <c r="M13" s="7"/>
      <c r="N13" s="7"/>
      <c r="O13" s="2">
        <v>188.58818206399044</v>
      </c>
      <c r="P13" s="7"/>
      <c r="Q13" s="7"/>
      <c r="R13" s="2">
        <v>46.251345624775759</v>
      </c>
      <c r="S13" s="7"/>
      <c r="T13" s="7"/>
    </row>
    <row r="14" spans="1:22" x14ac:dyDescent="0.25">
      <c r="A14" s="13"/>
      <c r="B14" s="2">
        <v>90.684911261753427</v>
      </c>
      <c r="C14" s="2">
        <v>191.65465656909598</v>
      </c>
      <c r="D14" s="7"/>
      <c r="E14" s="7"/>
      <c r="F14" s="2">
        <v>154.60697159377338</v>
      </c>
      <c r="G14" s="7"/>
      <c r="H14" s="7"/>
      <c r="I14" s="2">
        <v>138.20430234815922</v>
      </c>
      <c r="J14" s="7"/>
      <c r="K14" s="7"/>
      <c r="L14" s="7"/>
      <c r="M14" s="7"/>
      <c r="N14" s="7"/>
      <c r="O14" s="2">
        <v>197.65045821038603</v>
      </c>
      <c r="P14" s="7"/>
      <c r="Q14" s="7"/>
      <c r="R14" s="2">
        <v>23.534253604126178</v>
      </c>
      <c r="S14" s="7"/>
      <c r="T14" s="7"/>
    </row>
    <row r="15" spans="1:22" x14ac:dyDescent="0.25">
      <c r="A15" s="13"/>
      <c r="B15" s="2">
        <v>90.377148988364311</v>
      </c>
      <c r="C15" s="2">
        <v>123.42874071011369</v>
      </c>
      <c r="D15" s="7"/>
      <c r="E15" s="7"/>
      <c r="F15" s="2">
        <v>228.80524337344892</v>
      </c>
      <c r="G15" s="7"/>
      <c r="H15" s="7"/>
      <c r="I15" s="2">
        <v>201.79708883708884</v>
      </c>
      <c r="J15" s="7"/>
      <c r="K15" s="7"/>
      <c r="L15" s="7"/>
      <c r="M15" s="7"/>
      <c r="N15" s="7"/>
      <c r="O15" s="2">
        <v>154.15250214854856</v>
      </c>
      <c r="P15" s="7"/>
      <c r="Q15" s="7"/>
      <c r="R15" s="2">
        <v>51.644612075721327</v>
      </c>
      <c r="S15" s="7"/>
      <c r="T15" s="7"/>
    </row>
    <row r="16" spans="1:22" x14ac:dyDescent="0.25">
      <c r="A16" s="13"/>
      <c r="B16" s="2">
        <v>69.139417357301369</v>
      </c>
      <c r="C16" s="2">
        <v>191.61299251332008</v>
      </c>
      <c r="D16" s="7"/>
      <c r="E16" s="7"/>
      <c r="F16" s="2">
        <v>131.72644725642846</v>
      </c>
      <c r="G16" s="7"/>
      <c r="H16" s="7"/>
      <c r="I16" s="2">
        <v>177.66386663955197</v>
      </c>
      <c r="J16" s="7"/>
      <c r="K16" s="7"/>
      <c r="L16" s="7"/>
      <c r="M16" s="7"/>
      <c r="N16" s="7"/>
      <c r="O16" s="2">
        <v>157.5401276997969</v>
      </c>
      <c r="P16" s="7"/>
      <c r="Q16" s="7"/>
      <c r="R16" s="2">
        <v>47.178124649495309</v>
      </c>
      <c r="S16" s="7"/>
      <c r="T16" s="7"/>
    </row>
    <row r="17" spans="1:20" x14ac:dyDescent="0.25">
      <c r="A17" s="13"/>
      <c r="B17" s="2">
        <v>109.21429249207048</v>
      </c>
      <c r="C17" s="7"/>
      <c r="D17" s="7"/>
      <c r="E17" s="7"/>
      <c r="F17" s="2">
        <v>152.97264842682014</v>
      </c>
      <c r="G17" s="7"/>
      <c r="H17" s="7"/>
      <c r="I17" s="2">
        <v>159.75784586866786</v>
      </c>
      <c r="J17" s="7"/>
      <c r="K17" s="7"/>
      <c r="L17" s="7"/>
      <c r="M17" s="7"/>
      <c r="N17" s="7"/>
      <c r="O17" s="2">
        <v>167.5215022139154</v>
      </c>
      <c r="P17" s="7"/>
      <c r="Q17" s="7"/>
      <c r="R17" s="2">
        <v>67.304605865735468</v>
      </c>
      <c r="S17" s="7"/>
      <c r="T17" s="7"/>
    </row>
    <row r="18" spans="1:20" x14ac:dyDescent="0.25">
      <c r="A18" s="13"/>
      <c r="B18" s="2">
        <v>80.461696358175132</v>
      </c>
      <c r="C18" s="7"/>
      <c r="D18" s="7"/>
      <c r="E18" s="7"/>
      <c r="F18" s="2">
        <v>152.25302884986286</v>
      </c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2">
        <v>51.107908418425595</v>
      </c>
      <c r="S18" s="7"/>
      <c r="T18" s="7"/>
    </row>
    <row r="19" spans="1:20" x14ac:dyDescent="0.25">
      <c r="A19" s="13"/>
      <c r="B19" s="2">
        <v>119.8247930401343</v>
      </c>
      <c r="C19" s="7"/>
      <c r="D19" s="7"/>
      <c r="E19" s="7"/>
      <c r="F19" s="2">
        <v>137.70624662906781</v>
      </c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2">
        <v>36.201435129718135</v>
      </c>
      <c r="S19" s="7"/>
      <c r="T19" s="7"/>
    </row>
    <row r="20" spans="1:20" x14ac:dyDescent="0.25">
      <c r="A20" s="13"/>
      <c r="B20" s="2">
        <v>110.36357743469949</v>
      </c>
      <c r="C20" s="7"/>
      <c r="D20" s="7"/>
      <c r="E20" s="7"/>
      <c r="F20" s="2">
        <v>214.08952519100782</v>
      </c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2">
        <v>77.814672591963784</v>
      </c>
      <c r="S20" s="7"/>
      <c r="T20" s="7"/>
    </row>
    <row r="21" spans="1:20" x14ac:dyDescent="0.25">
      <c r="A21" s="13"/>
      <c r="B21" s="2">
        <v>102.01006762191267</v>
      </c>
      <c r="C21" s="7"/>
      <c r="D21" s="7"/>
      <c r="E21" s="7"/>
      <c r="F21" s="2">
        <v>137.7108825006236</v>
      </c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2"/>
      <c r="S21" s="7"/>
      <c r="T21" s="7"/>
    </row>
    <row r="22" spans="1:20" x14ac:dyDescent="0.25">
      <c r="A22" s="13"/>
      <c r="B22" s="2">
        <v>78.125573053007955</v>
      </c>
      <c r="C22" s="7"/>
      <c r="D22" s="7"/>
      <c r="E22" s="7"/>
      <c r="F22" s="2">
        <v>215.71062035914804</v>
      </c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</row>
    <row r="23" spans="1:20" x14ac:dyDescent="0.25">
      <c r="A23" s="13"/>
      <c r="B23" s="7"/>
      <c r="C23" s="7"/>
      <c r="D23" s="7"/>
      <c r="E23" s="7"/>
      <c r="F23" s="2">
        <v>144.76771380129929</v>
      </c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"/>
  <sheetViews>
    <sheetView workbookViewId="0">
      <selection activeCell="F18" sqref="F18"/>
    </sheetView>
  </sheetViews>
  <sheetFormatPr defaultRowHeight="15" x14ac:dyDescent="0.25"/>
  <cols>
    <col min="1" max="1" width="24.85546875" bestFit="1" customWidth="1"/>
    <col min="2" max="17" width="18.5703125" customWidth="1"/>
  </cols>
  <sheetData>
    <row r="1" spans="1:17" x14ac:dyDescent="0.25">
      <c r="A1" s="1" t="s">
        <v>8</v>
      </c>
      <c r="B1" s="10" t="s">
        <v>0</v>
      </c>
      <c r="C1" s="10" t="s">
        <v>47</v>
      </c>
      <c r="D1" s="10" t="s">
        <v>48</v>
      </c>
      <c r="E1" s="10" t="s">
        <v>49</v>
      </c>
      <c r="F1" s="10" t="s">
        <v>50</v>
      </c>
      <c r="G1" s="10" t="s">
        <v>51</v>
      </c>
      <c r="H1" s="10" t="s">
        <v>52</v>
      </c>
      <c r="I1" s="10" t="s">
        <v>53</v>
      </c>
      <c r="J1" s="10" t="s">
        <v>54</v>
      </c>
      <c r="K1" s="10" t="s">
        <v>55</v>
      </c>
      <c r="L1" s="10" t="s">
        <v>56</v>
      </c>
      <c r="M1" s="10" t="s">
        <v>57</v>
      </c>
      <c r="N1" s="10" t="s">
        <v>58</v>
      </c>
      <c r="O1" s="10" t="s">
        <v>59</v>
      </c>
      <c r="P1" s="10" t="s">
        <v>60</v>
      </c>
      <c r="Q1" s="10" t="s">
        <v>61</v>
      </c>
    </row>
    <row r="2" spans="1:17" x14ac:dyDescent="0.25">
      <c r="A2" s="1" t="s">
        <v>2</v>
      </c>
      <c r="B2" s="7">
        <f>AVERAGE(B6:B11)</f>
        <v>547.63486180152847</v>
      </c>
      <c r="C2" s="7">
        <f>AVERAGE(C6:C11)</f>
        <v>0.32245771406795065</v>
      </c>
      <c r="D2" s="8">
        <f>AVERAGE(D6:D11)</f>
        <v>0</v>
      </c>
      <c r="E2" s="7">
        <f>AVERAGE(E6:E11)</f>
        <v>11.445896620746495</v>
      </c>
      <c r="F2" s="8">
        <f t="shared" ref="F2:Q2" si="0">AVERAGE(F6:F11)</f>
        <v>0</v>
      </c>
      <c r="G2" s="7">
        <f>AVERAGE(G6:G10)</f>
        <v>21.630219243122472</v>
      </c>
      <c r="H2" s="7">
        <f t="shared" si="0"/>
        <v>312.74251148294496</v>
      </c>
      <c r="I2" s="7">
        <f t="shared" si="0"/>
        <v>8.3073503940200926</v>
      </c>
      <c r="J2" s="7">
        <f t="shared" si="0"/>
        <v>7.9257923021763288</v>
      </c>
      <c r="K2" s="7">
        <f t="shared" si="0"/>
        <v>222.35111845313705</v>
      </c>
      <c r="L2" s="7">
        <f t="shared" si="0"/>
        <v>1.6067717183556711</v>
      </c>
      <c r="M2" s="7">
        <f t="shared" si="0"/>
        <v>9.9132319556889446</v>
      </c>
      <c r="N2" s="7">
        <f>AVERAGE(N6:N10)</f>
        <v>228.8558049350309</v>
      </c>
      <c r="O2" s="7">
        <f t="shared" si="0"/>
        <v>199.14156362018832</v>
      </c>
      <c r="P2" s="7">
        <f t="shared" si="0"/>
        <v>15.729575960402018</v>
      </c>
      <c r="Q2" s="7">
        <f t="shared" si="0"/>
        <v>208.93310194363991</v>
      </c>
    </row>
    <row r="3" spans="1:17" x14ac:dyDescent="0.25">
      <c r="A3" s="3" t="s">
        <v>3</v>
      </c>
      <c r="B3" s="7">
        <f>(_xlfn.STDEV.S(B6:B11))/(SQRT(COUNT(B6:B11)))</f>
        <v>106.95473308646541</v>
      </c>
      <c r="C3" s="7">
        <f>(_xlfn.STDEV.S(C6:C11))/(SQRT(COUNT(C6:C11)))</f>
        <v>0.21295610363839373</v>
      </c>
      <c r="D3" s="8">
        <f>(_xlfn.STDEV.S(D6:D11))/(SQRT(COUNT(D6:D11)))</f>
        <v>0</v>
      </c>
      <c r="E3" s="7">
        <f>(_xlfn.STDEV.S(E6:E11))/(SQRT(COUNT(E6:E11)))</f>
        <v>7.2487193028958945</v>
      </c>
      <c r="F3" s="8">
        <f t="shared" ref="F3:Q3" si="1">(_xlfn.STDEV.S(F6:F11))/(SQRT(COUNT(F6:F11)))</f>
        <v>0</v>
      </c>
      <c r="G3" s="7">
        <f>(_xlfn.STDEV.S(G6:G10))/(SQRT(COUNT(G6:G10)))</f>
        <v>9.3303269106842297</v>
      </c>
      <c r="H3" s="7">
        <f t="shared" si="1"/>
        <v>113.83947679776414</v>
      </c>
      <c r="I3" s="7">
        <f t="shared" si="1"/>
        <v>1.9482124976012438</v>
      </c>
      <c r="J3" s="7">
        <f t="shared" si="1"/>
        <v>3.0054201422338376</v>
      </c>
      <c r="K3" s="7">
        <f t="shared" si="1"/>
        <v>70.058935858846695</v>
      </c>
      <c r="L3" s="7">
        <f t="shared" si="1"/>
        <v>1.1729512391945152</v>
      </c>
      <c r="M3" s="7">
        <f t="shared" si="1"/>
        <v>4.6758470360789994</v>
      </c>
      <c r="N3" s="7">
        <f>(_xlfn.STDEV.S(N6:N10))/(SQRT(COUNT(N6:N10)))</f>
        <v>30.647717756024811</v>
      </c>
      <c r="O3" s="7">
        <f t="shared" si="1"/>
        <v>14.09864743262489</v>
      </c>
      <c r="P3" s="7">
        <f t="shared" si="1"/>
        <v>2.6725059717320958</v>
      </c>
      <c r="Q3" s="7">
        <f t="shared" si="1"/>
        <v>47.857843506518428</v>
      </c>
    </row>
    <row r="4" spans="1:17" x14ac:dyDescent="0.25">
      <c r="A4" s="1" t="s">
        <v>4</v>
      </c>
      <c r="B4" s="8">
        <f>COUNT(B6:B11)</f>
        <v>6</v>
      </c>
      <c r="C4" s="8">
        <f t="shared" ref="C4:F4" si="2">COUNT(C6:C11)</f>
        <v>6</v>
      </c>
      <c r="D4" s="8">
        <f t="shared" si="2"/>
        <v>6</v>
      </c>
      <c r="E4" s="8">
        <f t="shared" si="2"/>
        <v>6</v>
      </c>
      <c r="F4" s="8">
        <f t="shared" si="2"/>
        <v>6</v>
      </c>
      <c r="G4" s="8">
        <f>COUNT(G6:G10)</f>
        <v>5</v>
      </c>
      <c r="H4" s="8">
        <f t="shared" ref="G4:Q4" si="3">COUNT(H6:H11)</f>
        <v>6</v>
      </c>
      <c r="I4" s="8">
        <f t="shared" si="3"/>
        <v>6</v>
      </c>
      <c r="J4" s="8">
        <f t="shared" si="3"/>
        <v>6</v>
      </c>
      <c r="K4" s="8">
        <f t="shared" si="3"/>
        <v>6</v>
      </c>
      <c r="L4" s="8">
        <f t="shared" si="3"/>
        <v>6</v>
      </c>
      <c r="M4" s="8">
        <f t="shared" si="3"/>
        <v>6</v>
      </c>
      <c r="N4" s="8">
        <f>COUNT(N6:N10)</f>
        <v>5</v>
      </c>
      <c r="O4" s="8">
        <f t="shared" si="3"/>
        <v>6</v>
      </c>
      <c r="P4" s="8">
        <f t="shared" si="3"/>
        <v>6</v>
      </c>
      <c r="Q4" s="8">
        <f t="shared" si="3"/>
        <v>6</v>
      </c>
    </row>
    <row r="5" spans="1:17" x14ac:dyDescent="0.25">
      <c r="A5" s="1" t="s">
        <v>5</v>
      </c>
      <c r="B5" s="8">
        <v>2</v>
      </c>
      <c r="C5" s="8">
        <v>2</v>
      </c>
      <c r="D5" s="8">
        <v>2</v>
      </c>
      <c r="E5" s="8">
        <v>2</v>
      </c>
      <c r="F5" s="8">
        <v>2</v>
      </c>
      <c r="G5" s="8">
        <v>2</v>
      </c>
      <c r="H5" s="8">
        <v>2</v>
      </c>
      <c r="I5" s="8">
        <v>2</v>
      </c>
      <c r="J5" s="8">
        <v>2</v>
      </c>
      <c r="K5" s="8">
        <v>2</v>
      </c>
      <c r="L5" s="8">
        <v>2</v>
      </c>
      <c r="M5" s="8">
        <v>2</v>
      </c>
      <c r="N5" s="8">
        <v>2</v>
      </c>
      <c r="O5" s="8">
        <v>2</v>
      </c>
      <c r="P5" s="8">
        <v>2</v>
      </c>
      <c r="Q5" s="8">
        <v>2</v>
      </c>
    </row>
    <row r="6" spans="1:17" x14ac:dyDescent="0.25">
      <c r="A6" s="12"/>
      <c r="B6" s="7">
        <v>305</v>
      </c>
      <c r="C6" s="8">
        <v>0</v>
      </c>
      <c r="D6" s="8">
        <v>0</v>
      </c>
      <c r="E6" s="7">
        <v>35.789473684210527</v>
      </c>
      <c r="F6" s="8">
        <v>0</v>
      </c>
      <c r="G6" s="7">
        <v>32.903225806451616</v>
      </c>
      <c r="H6" s="7">
        <v>271.00591715976333</v>
      </c>
      <c r="I6" s="7">
        <v>12</v>
      </c>
      <c r="J6" s="7">
        <v>19.17808219178082</v>
      </c>
      <c r="K6" s="7">
        <v>347.5409836065574</v>
      </c>
      <c r="L6" s="8">
        <v>0</v>
      </c>
      <c r="M6" s="7">
        <v>6.666666666666667</v>
      </c>
      <c r="N6" s="7">
        <v>234.78260869565219</v>
      </c>
      <c r="O6" s="7">
        <v>186.04651162790697</v>
      </c>
      <c r="P6" s="7">
        <v>11.538461538461538</v>
      </c>
      <c r="Q6" s="7">
        <v>174.75728155339806</v>
      </c>
    </row>
    <row r="7" spans="1:17" x14ac:dyDescent="0.25">
      <c r="A7" s="12"/>
      <c r="B7" s="7">
        <v>511.03896103896096</v>
      </c>
      <c r="C7" s="7">
        <v>1.2048192771084338</v>
      </c>
      <c r="D7" s="8">
        <v>0</v>
      </c>
      <c r="E7" s="7">
        <v>32.885906040268452</v>
      </c>
      <c r="F7" s="8">
        <v>0</v>
      </c>
      <c r="G7" s="7">
        <v>46.753246753246756</v>
      </c>
      <c r="H7" s="7">
        <v>29.411764705882355</v>
      </c>
      <c r="I7" s="7">
        <v>13.095238095238095</v>
      </c>
      <c r="J7" s="7">
        <v>2.8985507246376812</v>
      </c>
      <c r="K7" s="7">
        <v>350</v>
      </c>
      <c r="L7" s="7">
        <v>0.58139534883720934</v>
      </c>
      <c r="M7" s="7">
        <v>1.6393442622950818</v>
      </c>
      <c r="N7" s="7">
        <v>316.45569620253167</v>
      </c>
      <c r="O7" s="7">
        <v>176.33136094674555</v>
      </c>
      <c r="P7" s="7">
        <v>7.5144508670520231</v>
      </c>
      <c r="Q7" s="7">
        <v>74.111675126903549</v>
      </c>
    </row>
    <row r="8" spans="1:17" x14ac:dyDescent="0.25">
      <c r="A8" s="12"/>
      <c r="B8" s="7">
        <v>376.92307692307696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7">
        <v>303.55029585798815</v>
      </c>
      <c r="I8" s="7">
        <v>2.0512820512820515</v>
      </c>
      <c r="J8" s="7">
        <v>4.255319148936171</v>
      </c>
      <c r="K8" s="7">
        <v>2.6315789473684212</v>
      </c>
      <c r="L8" s="8">
        <v>0</v>
      </c>
      <c r="M8" s="7">
        <v>22.65625</v>
      </c>
      <c r="N8" s="7">
        <v>138.15789473684211</v>
      </c>
      <c r="O8" s="7">
        <v>149.43820224719101</v>
      </c>
      <c r="P8" s="7">
        <v>16.463414634146343</v>
      </c>
      <c r="Q8" s="7">
        <v>144</v>
      </c>
    </row>
    <row r="9" spans="1:17" x14ac:dyDescent="0.25">
      <c r="A9" s="12"/>
      <c r="B9" s="7">
        <v>1027.0270270270271</v>
      </c>
      <c r="C9" s="7">
        <v>0.72992700729927007</v>
      </c>
      <c r="D9" s="8">
        <v>0</v>
      </c>
      <c r="E9" s="8">
        <v>0</v>
      </c>
      <c r="F9" s="8">
        <v>0</v>
      </c>
      <c r="G9" s="7">
        <v>28.49462365591398</v>
      </c>
      <c r="H9" s="7">
        <v>570.37037037037044</v>
      </c>
      <c r="I9" s="7">
        <v>12.5</v>
      </c>
      <c r="J9" s="7">
        <v>15.053763440860216</v>
      </c>
      <c r="K9" s="7">
        <v>307.56972111553785</v>
      </c>
      <c r="L9" s="7">
        <v>0.51546391752577325</v>
      </c>
      <c r="M9" s="7">
        <v>1.6597510373443984</v>
      </c>
      <c r="N9" s="7">
        <v>265.16853932584269</v>
      </c>
      <c r="O9" s="7">
        <v>224.03846153846152</v>
      </c>
      <c r="P9" s="7">
        <v>18.309859154929576</v>
      </c>
      <c r="Q9" s="7">
        <v>386.33540372670808</v>
      </c>
    </row>
    <row r="10" spans="1:17" x14ac:dyDescent="0.25">
      <c r="A10" s="12"/>
      <c r="B10" s="7">
        <v>641.48148148148152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7">
        <v>6.5502183406113543</v>
      </c>
      <c r="I10" s="7">
        <v>5.0955414012738851</v>
      </c>
      <c r="J10" s="7">
        <v>1.0928961748633879</v>
      </c>
      <c r="K10" s="7">
        <v>325.57077625570781</v>
      </c>
      <c r="L10" s="7">
        <v>1.1363636363636365</v>
      </c>
      <c r="M10" s="7">
        <v>0.74626865671641784</v>
      </c>
      <c r="N10" s="7">
        <v>189.71428571428569</v>
      </c>
      <c r="O10" s="7">
        <v>242.5</v>
      </c>
      <c r="P10" s="7">
        <v>13.924050632911394</v>
      </c>
      <c r="Q10" s="7">
        <v>159.47712418300654</v>
      </c>
    </row>
    <row r="11" spans="1:17" x14ac:dyDescent="0.25">
      <c r="A11" s="12"/>
      <c r="B11" s="7">
        <v>424.3386243386243</v>
      </c>
      <c r="C11" s="8">
        <v>0</v>
      </c>
      <c r="D11" s="8">
        <v>0</v>
      </c>
      <c r="E11" s="8">
        <v>0</v>
      </c>
      <c r="F11" s="8">
        <v>0</v>
      </c>
      <c r="G11" s="7"/>
      <c r="H11" s="7">
        <v>695.56650246305423</v>
      </c>
      <c r="I11" s="7">
        <v>5.1020408163265305</v>
      </c>
      <c r="J11" s="7">
        <v>5.0761421319796955</v>
      </c>
      <c r="K11" s="7">
        <v>0.79365079365079361</v>
      </c>
      <c r="L11" s="7">
        <v>7.4074074074074074</v>
      </c>
      <c r="M11" s="7">
        <v>26.111111111111111</v>
      </c>
      <c r="N11" s="7"/>
      <c r="O11" s="7">
        <v>216.49484536082474</v>
      </c>
      <c r="P11" s="7">
        <v>26.627218934911244</v>
      </c>
      <c r="Q11" s="7">
        <v>314.91712707182319</v>
      </c>
    </row>
    <row r="13" spans="1:17" x14ac:dyDescent="0.25">
      <c r="B13" s="17"/>
      <c r="C13" s="16"/>
      <c r="D13" s="16"/>
      <c r="E13" s="16"/>
      <c r="F13" s="16"/>
      <c r="G13" s="16"/>
      <c r="H13" s="17"/>
      <c r="I13" s="17"/>
      <c r="J13" s="17"/>
      <c r="K13" s="17"/>
      <c r="L13" s="17"/>
      <c r="M13" s="17"/>
      <c r="N13" s="17"/>
      <c r="O13" s="17"/>
      <c r="P13" s="17"/>
      <c r="Q13" s="17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D13" sqref="D13"/>
    </sheetView>
  </sheetViews>
  <sheetFormatPr defaultRowHeight="15" x14ac:dyDescent="0.25"/>
  <cols>
    <col min="1" max="1" width="24.85546875" bestFit="1" customWidth="1"/>
    <col min="2" max="11" width="17.85546875" customWidth="1"/>
  </cols>
  <sheetData>
    <row r="1" spans="1:11" x14ac:dyDescent="0.25">
      <c r="A1" s="1" t="s">
        <v>8</v>
      </c>
      <c r="B1" s="10" t="s">
        <v>0</v>
      </c>
      <c r="C1" s="10" t="s">
        <v>62</v>
      </c>
      <c r="D1" s="10" t="s">
        <v>63</v>
      </c>
      <c r="E1" s="10" t="s">
        <v>47</v>
      </c>
      <c r="F1" s="10" t="s">
        <v>64</v>
      </c>
      <c r="G1" s="10" t="s">
        <v>65</v>
      </c>
      <c r="H1" s="10" t="s">
        <v>48</v>
      </c>
      <c r="I1" s="10" t="s">
        <v>66</v>
      </c>
      <c r="J1" s="10" t="s">
        <v>67</v>
      </c>
      <c r="K1" s="10" t="s">
        <v>49</v>
      </c>
    </row>
    <row r="2" spans="1:11" x14ac:dyDescent="0.25">
      <c r="A2" s="1" t="s">
        <v>2</v>
      </c>
      <c r="B2" s="7">
        <f>AVERAGE(B6:B11)</f>
        <v>422.91095380330603</v>
      </c>
      <c r="C2" s="7">
        <f>AVERAGE(C6:C11)</f>
        <v>38.632804643394586</v>
      </c>
      <c r="D2" s="7">
        <f>AVERAGE(D6:D11)</f>
        <v>62.416589574699152</v>
      </c>
      <c r="E2" s="7">
        <f>AVERAGE(E6:E11)</f>
        <v>9.6339113680154131E-2</v>
      </c>
      <c r="F2" s="7">
        <f t="shared" ref="F2:K2" si="0">AVERAGE(F6:F11)</f>
        <v>72.135406823689678</v>
      </c>
      <c r="G2" s="7">
        <f>AVERAGE(G6:G11)</f>
        <v>55.749201153590093</v>
      </c>
      <c r="H2" s="8">
        <f t="shared" si="0"/>
        <v>0</v>
      </c>
      <c r="I2" s="7">
        <f t="shared" si="0"/>
        <v>288.6945957400572</v>
      </c>
      <c r="J2" s="7">
        <f t="shared" si="0"/>
        <v>169.56803798266051</v>
      </c>
      <c r="K2" s="7">
        <f t="shared" si="0"/>
        <v>35.717940485479694</v>
      </c>
    </row>
    <row r="3" spans="1:11" x14ac:dyDescent="0.25">
      <c r="A3" s="3" t="s">
        <v>3</v>
      </c>
      <c r="B3" s="7">
        <f>(_xlfn.STDEV.S(B6:B11))/(SQRT(COUNT(B6:B11)))</f>
        <v>60.633113431250386</v>
      </c>
      <c r="C3" s="7">
        <f>(_xlfn.STDEV.S(C6:C11))/(SQRT(COUNT(C6:C11)))</f>
        <v>7.9942660975107254</v>
      </c>
      <c r="D3" s="7">
        <f>(_xlfn.STDEV.S(D6:D11))/(SQRT(COUNT(D6:D11)))</f>
        <v>3.5492413763082649</v>
      </c>
      <c r="E3" s="7">
        <f>(_xlfn.STDEV.S(E6:E11))/(SQRT(COUNT(E6:E11)))</f>
        <v>9.6339113680154145E-2</v>
      </c>
      <c r="F3" s="7">
        <f t="shared" ref="F3:K3" si="1">(_xlfn.STDEV.S(F6:F11))/(SQRT(COUNT(F6:F11)))</f>
        <v>4.2819903675345836</v>
      </c>
      <c r="G3" s="7">
        <f>(_xlfn.STDEV.S(G6:G11))/(SQRT(COUNT(G6:G11)))</f>
        <v>6.1767434563177037</v>
      </c>
      <c r="H3" s="8">
        <f t="shared" si="1"/>
        <v>0</v>
      </c>
      <c r="I3" s="7">
        <f t="shared" si="1"/>
        <v>20.893599187516688</v>
      </c>
      <c r="J3" s="7">
        <f t="shared" si="1"/>
        <v>23.865745519149076</v>
      </c>
      <c r="K3" s="7">
        <f t="shared" si="1"/>
        <v>3.5517810717105585</v>
      </c>
    </row>
    <row r="4" spans="1:11" x14ac:dyDescent="0.25">
      <c r="A4" s="1" t="s">
        <v>4</v>
      </c>
      <c r="B4" s="8">
        <f>COUNT(B6:B11)</f>
        <v>6</v>
      </c>
      <c r="C4" s="8">
        <f t="shared" ref="C4:F4" si="2">COUNT(C6:C11)</f>
        <v>6</v>
      </c>
      <c r="D4" s="8">
        <f t="shared" si="2"/>
        <v>6</v>
      </c>
      <c r="E4" s="8">
        <f t="shared" si="2"/>
        <v>6</v>
      </c>
      <c r="F4" s="8">
        <f t="shared" si="2"/>
        <v>6</v>
      </c>
      <c r="G4" s="8">
        <f>COUNT(G6:G11)</f>
        <v>6</v>
      </c>
      <c r="H4" s="8">
        <f t="shared" ref="H4:K4" si="3">COUNT(H6:H11)</f>
        <v>6</v>
      </c>
      <c r="I4" s="8">
        <f t="shared" si="3"/>
        <v>6</v>
      </c>
      <c r="J4" s="8">
        <f t="shared" si="3"/>
        <v>6</v>
      </c>
      <c r="K4" s="8">
        <f t="shared" si="3"/>
        <v>6</v>
      </c>
    </row>
    <row r="5" spans="1:11" x14ac:dyDescent="0.25">
      <c r="A5" s="1" t="s">
        <v>5</v>
      </c>
      <c r="B5" s="8">
        <v>1</v>
      </c>
      <c r="C5" s="8">
        <v>1</v>
      </c>
      <c r="D5" s="8">
        <v>1</v>
      </c>
      <c r="E5" s="8">
        <v>1</v>
      </c>
      <c r="F5" s="8">
        <v>1</v>
      </c>
      <c r="G5" s="8">
        <v>1</v>
      </c>
      <c r="H5" s="8">
        <v>1</v>
      </c>
      <c r="I5" s="8">
        <v>1</v>
      </c>
      <c r="J5" s="8">
        <v>1</v>
      </c>
      <c r="K5" s="8">
        <v>1</v>
      </c>
    </row>
    <row r="6" spans="1:11" x14ac:dyDescent="0.25">
      <c r="A6" s="12"/>
      <c r="B6" s="7">
        <v>715.44715447154476</v>
      </c>
      <c r="C6" s="7">
        <v>34.756097560975611</v>
      </c>
      <c r="D6" s="7">
        <v>61.963190184049083</v>
      </c>
      <c r="E6" s="8">
        <v>0</v>
      </c>
      <c r="F6" s="7">
        <v>68.831168831168839</v>
      </c>
      <c r="G6" s="7">
        <v>42.937853107344637</v>
      </c>
      <c r="H6" s="8">
        <v>0</v>
      </c>
      <c r="I6" s="7">
        <v>228.73563218390805</v>
      </c>
      <c r="J6" s="7">
        <v>106.25</v>
      </c>
      <c r="K6" s="7">
        <v>28.04878048780488</v>
      </c>
    </row>
    <row r="7" spans="1:11" x14ac:dyDescent="0.25">
      <c r="A7" s="12"/>
      <c r="B7" s="7">
        <v>395.54140127388536</v>
      </c>
      <c r="C7" s="7">
        <v>26.011560693641616</v>
      </c>
      <c r="D7" s="7">
        <v>49.689440993788821</v>
      </c>
      <c r="E7" s="8">
        <v>0</v>
      </c>
      <c r="F7" s="7">
        <v>68.023255813953483</v>
      </c>
      <c r="G7" s="7">
        <v>45.049504950495049</v>
      </c>
      <c r="H7" s="8">
        <v>0</v>
      </c>
      <c r="I7" s="7">
        <v>287.95180722891564</v>
      </c>
      <c r="J7" s="7">
        <v>250.63291139240505</v>
      </c>
      <c r="K7" s="7">
        <v>40.340909090909086</v>
      </c>
    </row>
    <row r="8" spans="1:11" x14ac:dyDescent="0.25">
      <c r="A8" s="12"/>
      <c r="B8" s="7">
        <v>393.01075268817203</v>
      </c>
      <c r="C8" s="7">
        <v>22.560975609756095</v>
      </c>
      <c r="D8" s="7">
        <v>76.073619631901849</v>
      </c>
      <c r="E8" s="8">
        <v>0</v>
      </c>
      <c r="F8" s="7">
        <v>68.8888888888889</v>
      </c>
      <c r="G8" s="7">
        <v>48.192771084337345</v>
      </c>
      <c r="H8" s="8">
        <v>0</v>
      </c>
      <c r="I8" s="7">
        <v>237.75510204081633</v>
      </c>
      <c r="J8" s="7">
        <v>164.07766990291262</v>
      </c>
      <c r="K8" s="7">
        <v>31.972789115646258</v>
      </c>
    </row>
    <row r="9" spans="1:11" x14ac:dyDescent="0.25">
      <c r="A9" s="12"/>
      <c r="B9" s="7">
        <v>398.88268156424584</v>
      </c>
      <c r="C9" s="7">
        <v>50.684931506849317</v>
      </c>
      <c r="D9" s="7">
        <v>62.285714285714278</v>
      </c>
      <c r="E9" s="8">
        <v>0</v>
      </c>
      <c r="F9" s="7">
        <v>60.563380281690137</v>
      </c>
      <c r="G9" s="7">
        <v>60.79545454545454</v>
      </c>
      <c r="H9" s="8">
        <v>0</v>
      </c>
      <c r="I9" s="7">
        <v>316.14906832298141</v>
      </c>
      <c r="J9" s="7">
        <v>117.22488038277513</v>
      </c>
      <c r="K9" s="7">
        <v>51.369863013698634</v>
      </c>
    </row>
    <row r="10" spans="1:11" x14ac:dyDescent="0.25">
      <c r="A10" s="12"/>
      <c r="B10" s="7">
        <v>326.8456375838926</v>
      </c>
      <c r="C10" s="7">
        <v>72.649572649572647</v>
      </c>
      <c r="D10" s="7">
        <v>66.060606060606062</v>
      </c>
      <c r="E10" s="7">
        <v>0.57803468208092479</v>
      </c>
      <c r="F10" s="7">
        <v>91.333333333333329</v>
      </c>
      <c r="G10" s="7">
        <v>83.673469387755105</v>
      </c>
      <c r="H10" s="8">
        <v>0</v>
      </c>
      <c r="I10" s="7">
        <v>294.67455621301775</v>
      </c>
      <c r="J10" s="7">
        <v>151.31578947368422</v>
      </c>
      <c r="K10" s="7">
        <v>31.325301204819276</v>
      </c>
    </row>
    <row r="11" spans="1:11" x14ac:dyDescent="0.25">
      <c r="A11" s="12"/>
      <c r="B11" s="7">
        <v>307.73809523809524</v>
      </c>
      <c r="C11" s="7">
        <v>25.133689839572192</v>
      </c>
      <c r="D11" s="7">
        <v>58.426966292134829</v>
      </c>
      <c r="E11" s="8">
        <v>0</v>
      </c>
      <c r="F11" s="7">
        <v>75.172413793103445</v>
      </c>
      <c r="G11" s="7">
        <v>53.846153846153847</v>
      </c>
      <c r="H11" s="8">
        <v>0</v>
      </c>
      <c r="I11" s="7">
        <v>366.90140845070425</v>
      </c>
      <c r="J11" s="7">
        <v>227.90697674418604</v>
      </c>
      <c r="K11" s="7">
        <v>31.25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sqref="A1:G17"/>
    </sheetView>
  </sheetViews>
  <sheetFormatPr defaultRowHeight="15" x14ac:dyDescent="0.25"/>
  <cols>
    <col min="1" max="1" width="29.7109375" bestFit="1" customWidth="1"/>
    <col min="2" max="7" width="22.28515625" customWidth="1"/>
  </cols>
  <sheetData>
    <row r="1" spans="1:7" x14ac:dyDescent="0.25">
      <c r="A1" s="1" t="s">
        <v>8</v>
      </c>
      <c r="B1" s="5" t="s">
        <v>0</v>
      </c>
      <c r="C1" s="5" t="s">
        <v>6</v>
      </c>
      <c r="D1" s="5" t="s">
        <v>68</v>
      </c>
      <c r="E1" s="5" t="s">
        <v>69</v>
      </c>
      <c r="F1" s="18" t="s">
        <v>70</v>
      </c>
      <c r="G1" s="18" t="s">
        <v>71</v>
      </c>
    </row>
    <row r="2" spans="1:7" x14ac:dyDescent="0.25">
      <c r="A2" s="1" t="s">
        <v>27</v>
      </c>
      <c r="B2" s="7">
        <f>AVERAGE(B6:B17)</f>
        <v>99.999999999999986</v>
      </c>
      <c r="C2" s="7">
        <f>AVERAGE(C6:C11)</f>
        <v>128.68379362436303</v>
      </c>
      <c r="D2" s="7">
        <f t="shared" ref="C2:G2" si="0">AVERAGE(D6:D17)</f>
        <v>275.82008038512583</v>
      </c>
      <c r="E2" s="7">
        <f>AVERAGE(E6:E11)</f>
        <v>40.889307717622181</v>
      </c>
      <c r="F2" s="7">
        <f>AVERAGE(F6:F11)</f>
        <v>16.377758852304183</v>
      </c>
      <c r="G2" s="7">
        <f>AVERAGE(G6:G17)</f>
        <v>258.6128278756841</v>
      </c>
    </row>
    <row r="3" spans="1:7" x14ac:dyDescent="0.25">
      <c r="A3" s="3" t="s">
        <v>3</v>
      </c>
      <c r="B3" s="7">
        <f>(_xlfn.STDEV.S(B6:B17))/(SQRT(COUNT(B6:B17)))</f>
        <v>5.034442280286278</v>
      </c>
      <c r="C3" s="7">
        <f>(_xlfn.STDEV.S(C6:C11))/(SQRT(COUNT(C6:C11)))</f>
        <v>11.0788839990988</v>
      </c>
      <c r="D3" s="7">
        <f t="shared" ref="C3:G3" si="1">(_xlfn.STDEV.S(D6:D17))/(SQRT(COUNT(D6:D17)))</f>
        <v>8.4428526102890284</v>
      </c>
      <c r="E3" s="7">
        <f>(_xlfn.STDEV.S(E6:E11))/(SQRT(COUNT(E6:E11)))</f>
        <v>2.9388359293192723</v>
      </c>
      <c r="F3" s="7">
        <f>(_xlfn.STDEV.S(F6:F11))/(SQRT(COUNT(F6:F11)))</f>
        <v>0.85892723842737628</v>
      </c>
      <c r="G3" s="7">
        <f>(_xlfn.STDEV.S(G6:G17))/(SQRT(COUNT(G6:G17)))</f>
        <v>16.999926154688652</v>
      </c>
    </row>
    <row r="4" spans="1:7" x14ac:dyDescent="0.25">
      <c r="A4" s="1" t="s">
        <v>4</v>
      </c>
      <c r="B4" s="8">
        <f>COUNT(B6:B17)</f>
        <v>12</v>
      </c>
      <c r="C4" s="8">
        <f>COUNT(C6:C11)</f>
        <v>6</v>
      </c>
      <c r="D4" s="8">
        <f>COUNT(D6:D17)</f>
        <v>12</v>
      </c>
      <c r="E4" s="8">
        <f>COUNT(E6:E11)</f>
        <v>6</v>
      </c>
      <c r="F4" s="8">
        <f>COUNT(F6:F11)</f>
        <v>6</v>
      </c>
      <c r="G4" s="8">
        <f>COUNT(G6:G17)</f>
        <v>12</v>
      </c>
    </row>
    <row r="5" spans="1:7" x14ac:dyDescent="0.25">
      <c r="A5" s="1" t="s">
        <v>5</v>
      </c>
      <c r="B5" s="8">
        <v>3</v>
      </c>
      <c r="C5" s="8">
        <v>2</v>
      </c>
      <c r="D5" s="8">
        <v>3</v>
      </c>
      <c r="E5" s="8">
        <v>2</v>
      </c>
      <c r="F5" s="19">
        <v>2</v>
      </c>
      <c r="G5" s="19">
        <v>3</v>
      </c>
    </row>
    <row r="6" spans="1:7" x14ac:dyDescent="0.25">
      <c r="A6" s="12"/>
      <c r="B6" s="7">
        <v>115.98113918585628</v>
      </c>
      <c r="C6" s="7">
        <v>136.04898479595039</v>
      </c>
      <c r="D6" s="7">
        <v>241.5952672682227</v>
      </c>
      <c r="E6" s="7">
        <v>48.117254726320162</v>
      </c>
      <c r="F6" s="7">
        <v>16.519116239025259</v>
      </c>
      <c r="G6" s="7">
        <v>237.5224383494797</v>
      </c>
    </row>
    <row r="7" spans="1:7" x14ac:dyDescent="0.25">
      <c r="A7" s="12"/>
      <c r="B7" s="7">
        <v>77.411957860514121</v>
      </c>
      <c r="C7" s="7">
        <v>177.21637203205543</v>
      </c>
      <c r="D7" s="7">
        <v>277.0836039065299</v>
      </c>
      <c r="E7" s="7">
        <v>36.041436902449512</v>
      </c>
      <c r="F7" s="7">
        <v>19.488097822122626</v>
      </c>
      <c r="G7" s="7">
        <v>342.78369044247239</v>
      </c>
    </row>
    <row r="8" spans="1:7" x14ac:dyDescent="0.25">
      <c r="A8" s="12"/>
      <c r="B8" s="7">
        <v>94.613003219700076</v>
      </c>
      <c r="C8" s="7">
        <v>96.792835773900194</v>
      </c>
      <c r="D8" s="7">
        <v>283.11971804570834</v>
      </c>
      <c r="E8" s="7">
        <v>50.307855151365018</v>
      </c>
      <c r="F8" s="7">
        <v>16.823605366267739</v>
      </c>
      <c r="G8" s="7">
        <v>204.64140980372406</v>
      </c>
    </row>
    <row r="9" spans="1:7" x14ac:dyDescent="0.25">
      <c r="A9" s="12"/>
      <c r="B9" s="7">
        <v>80.403724347876988</v>
      </c>
      <c r="C9" s="7">
        <v>126.93365741956507</v>
      </c>
      <c r="D9" s="7">
        <v>332.48580910180766</v>
      </c>
      <c r="E9" s="7">
        <v>36.788496517660697</v>
      </c>
      <c r="F9" s="7">
        <v>13.053348541233078</v>
      </c>
      <c r="G9" s="7">
        <v>229.60207915383054</v>
      </c>
    </row>
    <row r="10" spans="1:7" x14ac:dyDescent="0.25">
      <c r="A10" s="12"/>
      <c r="B10" s="7">
        <v>120.8256697088991</v>
      </c>
      <c r="C10" s="7">
        <v>116.00353124664096</v>
      </c>
      <c r="D10" s="7">
        <v>271.54204227307559</v>
      </c>
      <c r="E10" s="7">
        <v>32.131033782958411</v>
      </c>
      <c r="F10" s="7">
        <v>15.443398274134909</v>
      </c>
      <c r="G10" s="7">
        <v>366.47248992750178</v>
      </c>
    </row>
    <row r="11" spans="1:7" x14ac:dyDescent="0.25">
      <c r="A11" s="12"/>
      <c r="B11" s="7">
        <v>110.76450567715344</v>
      </c>
      <c r="C11" s="7">
        <v>119.10738047806622</v>
      </c>
      <c r="D11" s="7">
        <v>267.55032412310788</v>
      </c>
      <c r="E11" s="7">
        <v>41.949769224979292</v>
      </c>
      <c r="F11" s="7">
        <v>16.9389868710415</v>
      </c>
      <c r="G11" s="7">
        <v>256.94953941667006</v>
      </c>
    </row>
    <row r="12" spans="1:7" x14ac:dyDescent="0.25">
      <c r="A12" s="14"/>
      <c r="B12" s="7">
        <v>118.22748670410523</v>
      </c>
      <c r="C12" s="7"/>
      <c r="D12" s="7">
        <v>281.80914071152409</v>
      </c>
      <c r="E12" s="7"/>
      <c r="F12" s="7"/>
      <c r="G12" s="7">
        <v>314.69481216703025</v>
      </c>
    </row>
    <row r="13" spans="1:7" x14ac:dyDescent="0.25">
      <c r="A13" s="14"/>
      <c r="B13" s="7">
        <v>81.831147863339353</v>
      </c>
      <c r="C13" s="7"/>
      <c r="D13" s="7">
        <v>273.76196241675632</v>
      </c>
      <c r="E13" s="7"/>
      <c r="F13" s="7"/>
      <c r="G13" s="7">
        <v>257.43652139757313</v>
      </c>
    </row>
    <row r="14" spans="1:7" x14ac:dyDescent="0.25">
      <c r="A14" s="14"/>
      <c r="B14" s="7">
        <v>124.42412741242232</v>
      </c>
      <c r="C14" s="7"/>
      <c r="D14" s="7">
        <v>259.21534518012379</v>
      </c>
      <c r="E14" s="7"/>
      <c r="F14" s="7"/>
      <c r="G14" s="7">
        <v>266.35723138427358</v>
      </c>
    </row>
    <row r="15" spans="1:7" x14ac:dyDescent="0.25">
      <c r="A15" s="14"/>
      <c r="B15" s="7">
        <v>81.557998849356011</v>
      </c>
      <c r="C15" s="7"/>
      <c r="D15" s="7">
        <v>262.33160504630666</v>
      </c>
      <c r="E15" s="7"/>
      <c r="F15" s="7"/>
      <c r="G15" s="7">
        <v>160.96709799589931</v>
      </c>
    </row>
    <row r="16" spans="1:7" x14ac:dyDescent="0.25">
      <c r="A16" s="14"/>
      <c r="B16" s="7">
        <v>97.25148700004074</v>
      </c>
      <c r="C16" s="7"/>
      <c r="D16" s="7">
        <v>232.9942449777952</v>
      </c>
      <c r="E16" s="7"/>
      <c r="F16" s="7"/>
      <c r="G16" s="7">
        <v>208.77564081774605</v>
      </c>
    </row>
    <row r="17" spans="1:7" x14ac:dyDescent="0.25">
      <c r="A17" s="14"/>
      <c r="B17" s="7">
        <v>96.707752170736327</v>
      </c>
      <c r="C17" s="7"/>
      <c r="D17" s="7">
        <v>326.351901570552</v>
      </c>
      <c r="E17" s="7"/>
      <c r="F17" s="7"/>
      <c r="G17" s="7">
        <v>257.15098365200822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workbookViewId="0">
      <selection activeCell="H3" sqref="H3"/>
    </sheetView>
  </sheetViews>
  <sheetFormatPr defaultRowHeight="15" x14ac:dyDescent="0.25"/>
  <cols>
    <col min="1" max="1" width="29.7109375" bestFit="1" customWidth="1"/>
    <col min="2" max="8" width="32.85546875" customWidth="1"/>
  </cols>
  <sheetData>
    <row r="1" spans="1:8" x14ac:dyDescent="0.25">
      <c r="A1" s="1" t="s">
        <v>8</v>
      </c>
      <c r="B1" s="10" t="s">
        <v>0</v>
      </c>
      <c r="C1" s="10" t="s">
        <v>72</v>
      </c>
      <c r="D1" s="10" t="s">
        <v>22</v>
      </c>
      <c r="E1" s="10" t="s">
        <v>26</v>
      </c>
      <c r="F1" s="10" t="s">
        <v>73</v>
      </c>
      <c r="G1" s="10" t="s">
        <v>74</v>
      </c>
      <c r="H1" s="10" t="s">
        <v>75</v>
      </c>
    </row>
    <row r="2" spans="1:8" x14ac:dyDescent="0.25">
      <c r="A2" s="1" t="s">
        <v>27</v>
      </c>
      <c r="B2" s="7">
        <f>AVERAGE(B6:B11)</f>
        <v>100</v>
      </c>
      <c r="C2" s="7">
        <f t="shared" ref="C2:H2" si="0">AVERAGE(C6:C11)</f>
        <v>271.75871165466327</v>
      </c>
      <c r="D2" s="7">
        <f t="shared" si="0"/>
        <v>189.4145693928067</v>
      </c>
      <c r="E2" s="7">
        <f t="shared" si="0"/>
        <v>238.13929068150375</v>
      </c>
      <c r="F2" s="7">
        <f t="shared" si="0"/>
        <v>503.81777262629674</v>
      </c>
      <c r="G2" s="7">
        <f t="shared" si="0"/>
        <v>238.23079388471388</v>
      </c>
      <c r="H2" s="7">
        <f>AVERAGE(H6:H11)</f>
        <v>171.33609788522287</v>
      </c>
    </row>
    <row r="3" spans="1:8" x14ac:dyDescent="0.25">
      <c r="A3" s="3" t="s">
        <v>3</v>
      </c>
      <c r="B3" s="7">
        <f>(_xlfn.STDEV.S(B6:B11))/(SQRT(COUNT(B6:B11)))</f>
        <v>11.888044680873531</v>
      </c>
      <c r="C3" s="7">
        <f t="shared" ref="C3:H3" si="1">(_xlfn.STDEV.S(C6:C11))/(SQRT(COUNT(C6:C11)))</f>
        <v>36.107472041958587</v>
      </c>
      <c r="D3" s="7">
        <f t="shared" si="1"/>
        <v>29.830865413174799</v>
      </c>
      <c r="E3" s="7">
        <f t="shared" si="1"/>
        <v>16.346317674502938</v>
      </c>
      <c r="F3" s="7">
        <f t="shared" si="1"/>
        <v>63.592495867577526</v>
      </c>
      <c r="G3" s="7">
        <f t="shared" si="1"/>
        <v>30.73999283720115</v>
      </c>
      <c r="H3" s="7">
        <f>(_xlfn.STDEV.S(H6:H11))/(SQRT(COUNT(H6:H11)))</f>
        <v>18.805668967264918</v>
      </c>
    </row>
    <row r="4" spans="1:8" x14ac:dyDescent="0.25">
      <c r="A4" s="1" t="s">
        <v>4</v>
      </c>
      <c r="B4" s="8">
        <f>COUNT(B6:B11)</f>
        <v>6</v>
      </c>
      <c r="C4" s="8">
        <f t="shared" ref="C4:H4" si="2">COUNT(C6:C11)</f>
        <v>6</v>
      </c>
      <c r="D4" s="8">
        <f t="shared" si="2"/>
        <v>6</v>
      </c>
      <c r="E4" s="8">
        <f t="shared" si="2"/>
        <v>6</v>
      </c>
      <c r="F4" s="8">
        <f t="shared" si="2"/>
        <v>6</v>
      </c>
      <c r="G4" s="8">
        <f t="shared" si="2"/>
        <v>6</v>
      </c>
      <c r="H4" s="8">
        <f>COUNT(H6:H11)</f>
        <v>6</v>
      </c>
    </row>
    <row r="5" spans="1:8" x14ac:dyDescent="0.25">
      <c r="A5" s="1" t="s">
        <v>5</v>
      </c>
      <c r="B5" s="8">
        <v>2</v>
      </c>
      <c r="C5" s="8">
        <v>2</v>
      </c>
      <c r="D5" s="8">
        <v>2</v>
      </c>
      <c r="E5" s="8">
        <v>2</v>
      </c>
      <c r="F5" s="19">
        <v>2</v>
      </c>
      <c r="G5" s="19">
        <v>2</v>
      </c>
      <c r="H5" s="19">
        <v>2</v>
      </c>
    </row>
    <row r="6" spans="1:8" x14ac:dyDescent="0.25">
      <c r="A6" s="12"/>
      <c r="B6" s="7">
        <v>100.40512113107103</v>
      </c>
      <c r="C6" s="7">
        <v>208.51177143980939</v>
      </c>
      <c r="D6" s="7">
        <v>107.1626732313038</v>
      </c>
      <c r="E6" s="7">
        <v>191.70903810041966</v>
      </c>
      <c r="F6" s="7">
        <v>355.76897018769739</v>
      </c>
      <c r="G6" s="7">
        <v>246.05774490172857</v>
      </c>
      <c r="H6" s="7">
        <v>104.79595258079254</v>
      </c>
    </row>
    <row r="7" spans="1:8" x14ac:dyDescent="0.25">
      <c r="A7" s="12"/>
      <c r="B7" s="7">
        <v>86.849748603877572</v>
      </c>
      <c r="C7" s="7">
        <v>267.29245799998256</v>
      </c>
      <c r="D7" s="7">
        <v>130.19530806690872</v>
      </c>
      <c r="E7" s="7">
        <v>193.9644385486599</v>
      </c>
      <c r="F7" s="7">
        <v>365.7615126917587</v>
      </c>
      <c r="G7" s="7">
        <v>178.06571407745827</v>
      </c>
      <c r="H7" s="7">
        <v>119.76327749313229</v>
      </c>
    </row>
    <row r="8" spans="1:8" x14ac:dyDescent="0.25">
      <c r="A8" s="12"/>
      <c r="B8" s="7">
        <v>73.986435322684713</v>
      </c>
      <c r="C8" s="7">
        <v>181.03347597874927</v>
      </c>
      <c r="D8" s="7">
        <v>147.66324999188302</v>
      </c>
      <c r="E8" s="7">
        <v>245.68828882830252</v>
      </c>
      <c r="F8" s="7">
        <v>411.84230102797648</v>
      </c>
      <c r="G8" s="7">
        <v>159.39651880731458</v>
      </c>
      <c r="H8" s="7">
        <v>198.8135495123764</v>
      </c>
    </row>
    <row r="9" spans="1:8" x14ac:dyDescent="0.25">
      <c r="A9" s="12"/>
      <c r="B9" s="7">
        <v>116.87600784342327</v>
      </c>
      <c r="C9" s="7">
        <v>277.09205506951412</v>
      </c>
      <c r="D9" s="7">
        <v>243.58324840994499</v>
      </c>
      <c r="E9" s="7">
        <v>240.85694017580846</v>
      </c>
      <c r="F9" s="7">
        <v>756.93439433623371</v>
      </c>
      <c r="G9" s="7">
        <v>342.58654081321754</v>
      </c>
      <c r="H9" s="7">
        <v>200.2213559211973</v>
      </c>
    </row>
    <row r="10" spans="1:8" x14ac:dyDescent="0.25">
      <c r="A10" s="12"/>
      <c r="B10" s="7">
        <v>148.7946377907528</v>
      </c>
      <c r="C10" s="7">
        <v>435.23727674333441</v>
      </c>
      <c r="D10" s="7">
        <v>212.59379140361591</v>
      </c>
      <c r="E10" s="7">
        <v>295.87795710812526</v>
      </c>
      <c r="F10" s="7">
        <v>568.1280974263974</v>
      </c>
      <c r="G10" s="7">
        <v>311.65072710627373</v>
      </c>
      <c r="H10" s="7">
        <v>198.58263946648515</v>
      </c>
    </row>
    <row r="11" spans="1:8" x14ac:dyDescent="0.25">
      <c r="A11" s="12"/>
      <c r="B11" s="7">
        <v>73.088049308190691</v>
      </c>
      <c r="C11" s="7">
        <v>261.38523269658987</v>
      </c>
      <c r="D11" s="7">
        <v>295.28914525318373</v>
      </c>
      <c r="E11" s="7">
        <v>260.73908132770674</v>
      </c>
      <c r="F11" s="7">
        <v>564.4713600877169</v>
      </c>
      <c r="G11" s="7">
        <v>191.62751760229051</v>
      </c>
      <c r="H11" s="7">
        <v>205.839812337353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F15" sqref="F15"/>
    </sheetView>
  </sheetViews>
  <sheetFormatPr defaultRowHeight="15" x14ac:dyDescent="0.25"/>
  <cols>
    <col min="1" max="1" width="24.85546875" bestFit="1" customWidth="1"/>
  </cols>
  <sheetData>
    <row r="1" spans="1:3" x14ac:dyDescent="0.25">
      <c r="A1" s="1" t="s">
        <v>8</v>
      </c>
      <c r="B1" s="5" t="s">
        <v>7</v>
      </c>
      <c r="C1" s="5" t="s">
        <v>46</v>
      </c>
    </row>
    <row r="2" spans="1:3" x14ac:dyDescent="0.25">
      <c r="A2" s="1" t="s">
        <v>2</v>
      </c>
      <c r="B2" s="7">
        <f>AVERAGE(B6:B11)</f>
        <v>0.2804834054834055</v>
      </c>
      <c r="C2" s="7">
        <f>AVERAGE(C6:C11)</f>
        <v>1.6846798388875996</v>
      </c>
    </row>
    <row r="3" spans="1:3" x14ac:dyDescent="0.25">
      <c r="A3" s="3" t="s">
        <v>3</v>
      </c>
      <c r="B3" s="7">
        <f>(_xlfn.STDEV.S(B6:B11))/(SQRT(COUNT(B6:B11)))</f>
        <v>0.20638775321353831</v>
      </c>
      <c r="C3" s="7">
        <f>(_xlfn.STDEV.S(C6:C11))/(SQRT(COUNT(C6:C11)))</f>
        <v>0.31327254408389593</v>
      </c>
    </row>
    <row r="4" spans="1:3" x14ac:dyDescent="0.25">
      <c r="A4" s="1" t="s">
        <v>4</v>
      </c>
      <c r="B4" s="8">
        <f>COUNT(B6:B11)</f>
        <v>6</v>
      </c>
      <c r="C4" s="8">
        <f t="shared" ref="C4:E4" si="0">COUNT(C6:C11)</f>
        <v>6</v>
      </c>
    </row>
    <row r="5" spans="1:3" x14ac:dyDescent="0.25">
      <c r="A5" s="1" t="s">
        <v>5</v>
      </c>
      <c r="B5" s="8">
        <v>2</v>
      </c>
      <c r="C5" s="8">
        <v>2</v>
      </c>
    </row>
    <row r="6" spans="1:3" x14ac:dyDescent="0.25">
      <c r="A6" s="12"/>
      <c r="B6" s="15">
        <v>0</v>
      </c>
      <c r="C6" s="2">
        <v>1.4285714285714286</v>
      </c>
    </row>
    <row r="7" spans="1:3" x14ac:dyDescent="0.25">
      <c r="A7" s="12"/>
      <c r="B7" s="2">
        <v>1.25</v>
      </c>
      <c r="C7" s="2">
        <v>0.4587155963302752</v>
      </c>
    </row>
    <row r="8" spans="1:3" x14ac:dyDescent="0.25">
      <c r="A8" s="12"/>
      <c r="B8" s="15">
        <v>0</v>
      </c>
      <c r="C8" s="2">
        <v>1.2931034482758621</v>
      </c>
    </row>
    <row r="9" spans="1:3" x14ac:dyDescent="0.25">
      <c r="A9" s="12"/>
      <c r="B9" s="15">
        <v>0</v>
      </c>
      <c r="C9" s="2">
        <v>2.4793388429752068</v>
      </c>
    </row>
    <row r="10" spans="1:3" x14ac:dyDescent="0.25">
      <c r="A10" s="12"/>
      <c r="B10" s="2">
        <v>0.4329004329004329</v>
      </c>
      <c r="C10" s="2">
        <v>2.2900763358778624</v>
      </c>
    </row>
    <row r="11" spans="1:3" x14ac:dyDescent="0.25">
      <c r="A11" s="12"/>
      <c r="B11" s="15">
        <v>0</v>
      </c>
      <c r="C11" s="2">
        <v>2.15827338129496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a</vt:lpstr>
      <vt:lpstr>Figure 2b</vt:lpstr>
      <vt:lpstr>Figure 3b</vt:lpstr>
      <vt:lpstr>Figure 4</vt:lpstr>
      <vt:lpstr>Figure 5</vt:lpstr>
      <vt:lpstr>Figure 6</vt:lpstr>
      <vt:lpstr>Supp. Figure 1</vt:lpstr>
    </vt:vector>
  </TitlesOfParts>
  <Company>University South Carolina Aik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scilla Redd</dc:creator>
  <cp:lastModifiedBy>Priscilla Redd</cp:lastModifiedBy>
  <dcterms:created xsi:type="dcterms:W3CDTF">2022-11-22T21:43:58Z</dcterms:created>
  <dcterms:modified xsi:type="dcterms:W3CDTF">2022-11-28T17:09:54Z</dcterms:modified>
</cp:coreProperties>
</file>